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RODRIGUEZ\Documents\Paper XAT_duro\BMC\"/>
    </mc:Choice>
  </mc:AlternateContent>
  <bookViews>
    <workbookView xWindow="0" yWindow="0" windowWidth="25200" windowHeight="11880"/>
  </bookViews>
  <sheets>
    <sheet name="Hoj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3" uniqueCount="145">
  <si>
    <t>Sample_ID</t>
  </si>
  <si>
    <t>In genetic map</t>
  </si>
  <si>
    <t>Individual</t>
  </si>
  <si>
    <t>Total carotenoids</t>
  </si>
  <si>
    <t>% Esterification</t>
  </si>
  <si>
    <t>SNP_1243</t>
  </si>
  <si>
    <t>SNP_1220</t>
  </si>
  <si>
    <r>
      <t>(</t>
    </r>
    <r>
      <rPr>
        <b/>
        <i/>
        <sz val="12"/>
        <color theme="1"/>
        <rFont val="Times New Roman"/>
        <family val="1"/>
      </rPr>
      <t>all-E</t>
    </r>
    <r>
      <rPr>
        <b/>
        <sz val="12"/>
        <color theme="1"/>
        <rFont val="Times New Roman"/>
        <family val="1"/>
      </rPr>
      <t>)-zeaxanthin</t>
    </r>
  </si>
  <si>
    <r>
      <t>(</t>
    </r>
    <r>
      <rPr>
        <b/>
        <i/>
        <sz val="12"/>
        <color theme="1"/>
        <rFont val="Times New Roman"/>
        <family val="1"/>
      </rPr>
      <t>all-E</t>
    </r>
    <r>
      <rPr>
        <b/>
        <sz val="12"/>
        <color theme="1"/>
        <rFont val="Times New Roman"/>
        <family val="1"/>
      </rPr>
      <t>)-lutein</t>
    </r>
  </si>
  <si>
    <r>
      <t>(</t>
    </r>
    <r>
      <rPr>
        <b/>
        <i/>
        <sz val="12"/>
        <color theme="1"/>
        <rFont val="Times New Roman"/>
        <family val="1"/>
      </rPr>
      <t>Z</t>
    </r>
    <r>
      <rPr>
        <b/>
        <sz val="12"/>
        <color theme="1"/>
        <rFont val="Times New Roman"/>
        <family val="1"/>
      </rPr>
      <t>)-lutein isomers</t>
    </r>
  </si>
  <si>
    <r>
      <t>(</t>
    </r>
    <r>
      <rPr>
        <b/>
        <i/>
        <sz val="12"/>
        <color theme="1"/>
        <rFont val="Times New Roman"/>
        <family val="1"/>
      </rPr>
      <t>all-E</t>
    </r>
    <r>
      <rPr>
        <b/>
        <sz val="12"/>
        <color theme="1"/>
        <rFont val="Times New Roman"/>
        <family val="1"/>
      </rPr>
      <t>)-α-carotene</t>
    </r>
  </si>
  <si>
    <r>
      <t>(</t>
    </r>
    <r>
      <rPr>
        <b/>
        <i/>
        <sz val="12"/>
        <color theme="1"/>
        <rFont val="Times New Roman"/>
        <family val="1"/>
      </rPr>
      <t>all-E</t>
    </r>
    <r>
      <rPr>
        <b/>
        <sz val="12"/>
        <color theme="1"/>
        <rFont val="Times New Roman"/>
        <family val="1"/>
      </rPr>
      <t>)-β-carotene</t>
    </r>
  </si>
  <si>
    <t>Free Lutein</t>
  </si>
  <si>
    <t>Lutein monolinoleate</t>
  </si>
  <si>
    <t>Lutein monopalmitate</t>
  </si>
  <si>
    <t>Lutein dilinoleate</t>
  </si>
  <si>
    <t>Lutein linoleate-palmitate</t>
  </si>
  <si>
    <t>Lutein dipalmitate</t>
  </si>
  <si>
    <t>Yes</t>
  </si>
  <si>
    <t>T154xAthoris-1.g1</t>
  </si>
  <si>
    <t>B</t>
  </si>
  <si>
    <t>T154xAthoris-1.g2</t>
  </si>
  <si>
    <t>A</t>
  </si>
  <si>
    <t>T154xAthoris-1.g3</t>
  </si>
  <si>
    <t>-</t>
  </si>
  <si>
    <t>T154xAthoris-1.g4</t>
  </si>
  <si>
    <t>H</t>
  </si>
  <si>
    <t>T154xAthoris-1.g5</t>
  </si>
  <si>
    <t>T154xAthoris-1.g6</t>
  </si>
  <si>
    <t>T154xAthoris-1.g7</t>
  </si>
  <si>
    <t>T154xAthoris-1.g8</t>
  </si>
  <si>
    <t>T154xAthoris-1.g9</t>
  </si>
  <si>
    <t>T154xAthoris-1.g10</t>
  </si>
  <si>
    <t>T154xAthoris-1.g12</t>
  </si>
  <si>
    <t>T154xAthoris-1.g13</t>
  </si>
  <si>
    <t>T154xAthoris-1.g14</t>
  </si>
  <si>
    <t>T154xAthoris-1.g15</t>
  </si>
  <si>
    <t>T154xAthoris-1.g16</t>
  </si>
  <si>
    <t>T154xAthoris-1.g17</t>
  </si>
  <si>
    <t>T154xAthoris-1.g18</t>
  </si>
  <si>
    <t>T154xAthoris-1.g20</t>
  </si>
  <si>
    <t>T154xAthoris-1.g21</t>
  </si>
  <si>
    <t>T154xAthoris-1.g22</t>
  </si>
  <si>
    <t>T154xAthoris-1.g23</t>
  </si>
  <si>
    <t>T154xAthoris-1.g24</t>
  </si>
  <si>
    <t>T154xAthoris-1.g25</t>
  </si>
  <si>
    <t>T154xAthoris-1.g26</t>
  </si>
  <si>
    <t>T154xAthoris-2.g1</t>
  </si>
  <si>
    <t>T154xAthoris-2.g3</t>
  </si>
  <si>
    <t>T154xAthoris-2.g4</t>
  </si>
  <si>
    <t>T154xAthoris-2.g5</t>
  </si>
  <si>
    <t>T154xAthoris-2.g6</t>
  </si>
  <si>
    <t>T154xAthoris-2.g7</t>
  </si>
  <si>
    <t>T154xAthoris-2.g8</t>
  </si>
  <si>
    <t>T154xAthoris-2.g9</t>
  </si>
  <si>
    <t>T154xAthoris-2.g10</t>
  </si>
  <si>
    <t>T154xAthoris-2.g11</t>
  </si>
  <si>
    <t>T154xAthoris-2.g12</t>
  </si>
  <si>
    <t>T154xAthoris-2.g13</t>
  </si>
  <si>
    <t>T154xAthoris-2.g14</t>
  </si>
  <si>
    <t>T154xAthoris-2.g15</t>
  </si>
  <si>
    <t>T154xAthoris-2.g16</t>
  </si>
  <si>
    <t>T154xAthoris-2.g17</t>
  </si>
  <si>
    <t>T154xAthoris-2.g18</t>
  </si>
  <si>
    <t>T154xAthoris-2.g19</t>
  </si>
  <si>
    <t>T154xAthoris-2.g22</t>
  </si>
  <si>
    <t>T154xAthoris-2.g23</t>
  </si>
  <si>
    <t>T154xAthoris-2.g24</t>
  </si>
  <si>
    <t>T154xAthoris-2.g25</t>
  </si>
  <si>
    <t>T154xAthoris-2.g26</t>
  </si>
  <si>
    <t>T154xAthoris-3.g1</t>
  </si>
  <si>
    <t>T154xAthoris-3.g2</t>
  </si>
  <si>
    <t>T154xAthoris-3.g3</t>
  </si>
  <si>
    <t>T154xAthoris-3.g4</t>
  </si>
  <si>
    <t>T154xAthoris-3.g5</t>
  </si>
  <si>
    <t>T154xAthoris-3.g6</t>
  </si>
  <si>
    <t>T154xAthoris-3.g8</t>
  </si>
  <si>
    <t>T154xAthoris-3.g9</t>
  </si>
  <si>
    <t>T154xAthoris-3.g10</t>
  </si>
  <si>
    <t>T154xAthoris-3.g11</t>
  </si>
  <si>
    <t>T154xAthoris-3.g12</t>
  </si>
  <si>
    <t>T154xAthoris-3.g13</t>
  </si>
  <si>
    <t>T154xAthoris-3.g14</t>
  </si>
  <si>
    <t>T154xAthoris-3.g15</t>
  </si>
  <si>
    <t>T154xAthoris-3.g16</t>
  </si>
  <si>
    <t>T154xAthoris-3.g17</t>
  </si>
  <si>
    <t>T154xAthoris-3.g19</t>
  </si>
  <si>
    <t>T154xAthoris-3.g20</t>
  </si>
  <si>
    <t>T154xAthoris-3.g21</t>
  </si>
  <si>
    <t>No</t>
  </si>
  <si>
    <t>T154xAthoris-3.g22</t>
  </si>
  <si>
    <t>T154xAthoris-3.g23</t>
  </si>
  <si>
    <t>T154xAthoris-3.g24</t>
  </si>
  <si>
    <t>T154xAthoris-3.g25</t>
  </si>
  <si>
    <t>T154xAthoris-3.g26</t>
  </si>
  <si>
    <t>T154xAthoris-4.g1</t>
  </si>
  <si>
    <t>T154xAthoris-4.g2</t>
  </si>
  <si>
    <t>T154xAthoris-4.g3</t>
  </si>
  <si>
    <t>T154xAthoris-4.g4</t>
  </si>
  <si>
    <t>T154xAthoris-4.g5</t>
  </si>
  <si>
    <t>T154xAthoris-4.g6</t>
  </si>
  <si>
    <t>T154xAthoris-4.g7</t>
  </si>
  <si>
    <t>T154xAthoris-4.g9</t>
  </si>
  <si>
    <t>T154xAthoris-4.g10</t>
  </si>
  <si>
    <t>T154xAthoris-4.g11</t>
  </si>
  <si>
    <t>T154xAthoris-4.g12</t>
  </si>
  <si>
    <t>T154xAthoris-4.g13</t>
  </si>
  <si>
    <t>T154xAthoris-4.g14</t>
  </si>
  <si>
    <t>T154xAthoris-4.g15</t>
  </si>
  <si>
    <t>T154xAthoris-4.g16</t>
  </si>
  <si>
    <t>T154xAthoris-4.g17</t>
  </si>
  <si>
    <t>T154xAthoris-4.g18</t>
  </si>
  <si>
    <t>T154xAthoris-4.g19</t>
  </si>
  <si>
    <t>T154xAthoris-4.g20</t>
  </si>
  <si>
    <t>T154xAthoris-4.g21</t>
  </si>
  <si>
    <t>T154xAthoris-4.g22</t>
  </si>
  <si>
    <t>T154xAthoris-4.g23</t>
  </si>
  <si>
    <t>T154xAthoris-4.g24</t>
  </si>
  <si>
    <t>T154xAthoris-4.g25</t>
  </si>
  <si>
    <t>T154xAthoris-4.g26</t>
  </si>
  <si>
    <t>T154xAthoris-5.g1</t>
  </si>
  <si>
    <t>T154xAthoris-5.g2</t>
  </si>
  <si>
    <t>T154xAthoris-5.g3</t>
  </si>
  <si>
    <t>T154xAthoris-5.g4</t>
  </si>
  <si>
    <t>T154xAthoris-5.g5</t>
  </si>
  <si>
    <t>T154xAthoris-5.g6</t>
  </si>
  <si>
    <t>T154xAthoris-5.g7</t>
  </si>
  <si>
    <t>T154xAthoris-5.g8</t>
  </si>
  <si>
    <t>T154xAthoris-5.g9</t>
  </si>
  <si>
    <t>T154xAthoris-5.g10</t>
  </si>
  <si>
    <t>T154xAthoris-5.g12</t>
  </si>
  <si>
    <t>T154xAthoris-5.g13</t>
  </si>
  <si>
    <t>T154xAthoris-5.g14</t>
  </si>
  <si>
    <t>T154xAthoris-5.g16</t>
  </si>
  <si>
    <t>T154xAthoris-5.g17</t>
  </si>
  <si>
    <t>T154xAthoris-5.g18</t>
  </si>
  <si>
    <t>T154xAthoris-5.g19</t>
  </si>
  <si>
    <t>T154xAthoris-5.g20</t>
  </si>
  <si>
    <t>T154xAthoris-5.g21</t>
  </si>
  <si>
    <t>T154xAthoris-5.g22</t>
  </si>
  <si>
    <t>T154xAthoris-5.g23</t>
  </si>
  <si>
    <t>T154xAthoris-5.g24</t>
  </si>
  <si>
    <t>T154xAthoris-5.g25</t>
  </si>
  <si>
    <t>T154xAthoris-5.g26</t>
  </si>
  <si>
    <r>
      <rPr>
        <b/>
        <sz val="12"/>
        <color theme="1"/>
        <rFont val="Times New Roman"/>
        <family val="1"/>
      </rPr>
      <t>Additional file 6</t>
    </r>
    <r>
      <rPr>
        <sz val="12"/>
        <color theme="1"/>
        <rFont val="Times New Roman"/>
        <family val="1"/>
      </rPr>
      <t>. Carotenoid content and profile of the F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population derived from the cross BGE047535 x 'Athoris'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2"/>
      <color theme="5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2" fontId="2" fillId="0" borderId="0" xfId="0" applyNumberFormat="1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left" vertical="center"/>
    </xf>
    <xf numFmtId="0" fontId="2" fillId="0" borderId="0" xfId="1" applyFont="1" applyBorder="1" applyAlignment="1">
      <alignment horizontal="center" vertical="center"/>
    </xf>
    <xf numFmtId="0" fontId="2" fillId="0" borderId="0" xfId="1" applyFont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0" fontId="2" fillId="0" borderId="0" xfId="1" applyFont="1" applyBorder="1"/>
    <xf numFmtId="2" fontId="2" fillId="0" borderId="1" xfId="0" applyNumberFormat="1" applyFont="1" applyFill="1" applyBorder="1" applyAlignment="1">
      <alignment horizontal="left" wrapText="1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horizontal="center"/>
    </xf>
    <xf numFmtId="0" fontId="5" fillId="0" borderId="1" xfId="1" applyFont="1" applyFill="1" applyBorder="1" applyAlignment="1">
      <alignment horizontal="center"/>
    </xf>
    <xf numFmtId="0" fontId="2" fillId="0" borderId="1" xfId="1" applyFont="1" applyBorder="1"/>
    <xf numFmtId="0" fontId="3" fillId="0" borderId="2" xfId="1" applyFont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 wrapText="1"/>
    </xf>
    <xf numFmtId="0" fontId="7" fillId="0" borderId="2" xfId="1" applyFont="1" applyBorder="1" applyAlignment="1">
      <alignment horizontal="center" vertical="center" wrapText="1"/>
    </xf>
    <xf numFmtId="0" fontId="8" fillId="0" borderId="2" xfId="1" applyFont="1" applyFill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  <xf numFmtId="2" fontId="3" fillId="0" borderId="2" xfId="0" applyNumberFormat="1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 wrapText="1"/>
    </xf>
    <xf numFmtId="2" fontId="10" fillId="0" borderId="0" xfId="1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0" fontId="10" fillId="0" borderId="0" xfId="1" applyFont="1" applyBorder="1" applyAlignment="1">
      <alignment horizontal="center" vertical="center"/>
    </xf>
    <xf numFmtId="0" fontId="10" fillId="0" borderId="0" xfId="1" applyFont="1" applyBorder="1" applyAlignment="1">
      <alignment horizontal="center"/>
    </xf>
    <xf numFmtId="0" fontId="11" fillId="0" borderId="0" xfId="1" applyFont="1" applyFill="1" applyBorder="1" applyAlignment="1">
      <alignment horizontal="center"/>
    </xf>
    <xf numFmtId="0" fontId="10" fillId="0" borderId="0" xfId="1" applyFont="1" applyBorder="1"/>
    <xf numFmtId="2" fontId="10" fillId="0" borderId="0" xfId="0" applyNumberFormat="1" applyFont="1" applyBorder="1" applyAlignment="1">
      <alignment horizontal="center" vertical="center"/>
    </xf>
    <xf numFmtId="2" fontId="7" fillId="0" borderId="0" xfId="1" applyNumberFormat="1" applyFont="1" applyBorder="1" applyAlignment="1">
      <alignment horizontal="center" vertical="center"/>
    </xf>
    <xf numFmtId="0" fontId="2" fillId="0" borderId="0" xfId="0" applyFont="1" applyBorder="1"/>
    <xf numFmtId="0" fontId="12" fillId="0" borderId="0" xfId="1" applyFont="1" applyBorder="1" applyAlignment="1">
      <alignment horizontal="center" vertical="center"/>
    </xf>
    <xf numFmtId="2" fontId="12" fillId="0" borderId="0" xfId="1" applyNumberFormat="1" applyFont="1" applyBorder="1" applyAlignment="1">
      <alignment horizontal="center" vertical="center"/>
    </xf>
    <xf numFmtId="2" fontId="2" fillId="0" borderId="0" xfId="1" applyNumberFormat="1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5"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9261</xdr:rowOff>
    </xdr:from>
    <xdr:ext cx="5508431" cy="1227452"/>
    <xdr:sp macro="" textlink="">
      <xdr:nvSpPr>
        <xdr:cNvPr id="2" name="CuadroTexto 1"/>
        <xdr:cNvSpPr txBox="1"/>
      </xdr:nvSpPr>
      <xdr:spPr>
        <a:xfrm>
          <a:off x="0" y="247386"/>
          <a:ext cx="5508431" cy="1227452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oncentrations as µg/g fresh weight</a:t>
          </a:r>
        </a:p>
        <a:p>
          <a:endParaRPr lang="es-ES" sz="11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ree lutein = (</a:t>
          </a:r>
          <a:r>
            <a:rPr lang="en-US" sz="1100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ll-E</a:t>
          </a:r>
          <a:r>
            <a:rPr lang="en-U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-lutein + (</a:t>
          </a:r>
          <a:r>
            <a:rPr lang="en-US" sz="1100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Z</a:t>
          </a:r>
          <a:r>
            <a:rPr lang="en-U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-lutein isomers.</a:t>
          </a:r>
          <a:endParaRPr lang="es-ES" sz="11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otal esters = Lutein monoesters + Lutein diesters.</a:t>
          </a:r>
          <a:endParaRPr lang="es-ES" sz="11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otal lutein = Free lutein + Lutein monoesters + Lutein diesters.</a:t>
          </a:r>
          <a:endParaRPr lang="es-ES" sz="11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otal carotenoids = (</a:t>
          </a:r>
          <a:r>
            <a:rPr lang="en-US" sz="1100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ll-E</a:t>
          </a:r>
          <a:r>
            <a:rPr lang="en-U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-zeaxanthin + (</a:t>
          </a:r>
          <a:r>
            <a:rPr lang="en-US" sz="1100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ll-E</a:t>
          </a:r>
          <a:r>
            <a:rPr lang="en-U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-</a:t>
          </a:r>
          <a:r>
            <a:rPr lang="es-E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α</a:t>
          </a:r>
          <a:r>
            <a:rPr lang="en-U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carotene + (</a:t>
          </a:r>
          <a:r>
            <a:rPr lang="en-US" sz="1100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ll-E</a:t>
          </a:r>
          <a:r>
            <a:rPr lang="en-U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-</a:t>
          </a:r>
          <a:r>
            <a:rPr lang="es-E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β</a:t>
          </a:r>
          <a:r>
            <a:rPr lang="en-U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-carotene + Total lutein.</a:t>
          </a:r>
          <a:endParaRPr lang="es-ES" sz="1100">
            <a:solidFill>
              <a:schemeClr val="tx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% Esterification= percentage of esterification over total carotenoid content</a:t>
          </a:r>
          <a:endParaRPr lang="es-E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5</xdr:col>
      <xdr:colOff>47624</xdr:colOff>
      <xdr:row>1</xdr:row>
      <xdr:rowOff>23812</xdr:rowOff>
    </xdr:from>
    <xdr:ext cx="3214687" cy="1551771"/>
    <xdr:sp macro="" textlink="">
      <xdr:nvSpPr>
        <xdr:cNvPr id="3" name="CuadroTexto 2"/>
        <xdr:cNvSpPr txBox="1"/>
      </xdr:nvSpPr>
      <xdr:spPr>
        <a:xfrm>
          <a:off x="5600699" y="261937"/>
          <a:ext cx="3214687" cy="1551771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s-E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NP genotyping</a:t>
          </a:r>
        </a:p>
        <a:p>
          <a:r>
            <a:rPr lang="es-ES" sz="11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NP_1243:</a:t>
          </a:r>
        </a:p>
        <a:p>
          <a:r>
            <a:rPr lang="es-ES" sz="11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   A= homozygous BGE047535</a:t>
          </a:r>
        </a:p>
        <a:p>
          <a:r>
            <a:rPr lang="es-ES" sz="11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   B= homozygous 'Athoris'</a:t>
          </a:r>
        </a:p>
        <a:p>
          <a:r>
            <a:rPr lang="es-ES" sz="11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   H= heterozygous</a:t>
          </a:r>
        </a:p>
        <a:p>
          <a:r>
            <a:rPr lang="es-ES" sz="11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NP_1220:</a:t>
          </a:r>
        </a:p>
        <a:p>
          <a:r>
            <a:rPr lang="es-ES" sz="11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   0= homozygous 'Athoris'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s-ES" sz="11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   1= homozygous BGE047535 or heterozygous</a:t>
          </a:r>
          <a:endParaRPr lang="es-ES" sz="11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es-E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3"/>
  <sheetViews>
    <sheetView tabSelected="1" workbookViewId="0">
      <selection activeCell="M2" sqref="M2"/>
    </sheetView>
  </sheetViews>
  <sheetFormatPr baseColWidth="10" defaultRowHeight="15.75" x14ac:dyDescent="0.25"/>
  <cols>
    <col min="1" max="1" width="11.42578125" style="5"/>
    <col min="2" max="2" width="16" style="5" customWidth="1"/>
    <col min="3" max="3" width="21.85546875" style="4" customWidth="1"/>
    <col min="4" max="4" width="17" style="4" customWidth="1"/>
    <col min="5" max="5" width="17" style="5" customWidth="1"/>
    <col min="6" max="7" width="10.7109375" style="6" customWidth="1"/>
    <col min="8" max="8" width="3" style="7" customWidth="1"/>
    <col min="9" max="9" width="11.7109375" style="5" customWidth="1"/>
    <col min="10" max="10" width="12.28515625" style="5" customWidth="1"/>
    <col min="11" max="11" width="13.42578125" style="5" customWidth="1"/>
    <col min="12" max="13" width="13.5703125" style="5" customWidth="1"/>
    <col min="14" max="14" width="11.5703125" style="5" customWidth="1"/>
    <col min="15" max="15" width="14.85546875" style="5" bestFit="1" customWidth="1"/>
    <col min="16" max="16" width="15.28515625" style="5" bestFit="1" customWidth="1"/>
    <col min="17" max="17" width="14.7109375" style="5" customWidth="1"/>
    <col min="18" max="18" width="16.85546875" style="5" customWidth="1"/>
    <col min="19" max="19" width="14.42578125" style="5" customWidth="1"/>
    <col min="20" max="16384" width="11.42578125" style="7"/>
  </cols>
  <sheetData>
    <row r="1" spans="1:19" ht="18.75" x14ac:dyDescent="0.35">
      <c r="A1" s="1" t="s">
        <v>144</v>
      </c>
      <c r="B1" s="2"/>
      <c r="C1" s="3"/>
    </row>
    <row r="2" spans="1:19" ht="135" customHeight="1" thickBot="1" x14ac:dyDescent="0.3">
      <c r="A2" s="8"/>
      <c r="B2" s="8"/>
      <c r="C2" s="8"/>
      <c r="D2" s="9"/>
      <c r="E2" s="10"/>
      <c r="F2" s="11"/>
      <c r="G2" s="11"/>
      <c r="H2" s="12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</row>
    <row r="3" spans="1:19" s="20" customFormat="1" ht="32.25" thickBot="1" x14ac:dyDescent="0.3">
      <c r="A3" s="13" t="s">
        <v>0</v>
      </c>
      <c r="B3" s="13" t="s">
        <v>1</v>
      </c>
      <c r="C3" s="13" t="s">
        <v>2</v>
      </c>
      <c r="D3" s="14" t="s">
        <v>3</v>
      </c>
      <c r="E3" s="15" t="s">
        <v>4</v>
      </c>
      <c r="F3" s="16" t="s">
        <v>5</v>
      </c>
      <c r="G3" s="16" t="s">
        <v>6</v>
      </c>
      <c r="H3" s="17"/>
      <c r="I3" s="18" t="s">
        <v>7</v>
      </c>
      <c r="J3" s="18" t="s">
        <v>8</v>
      </c>
      <c r="K3" s="18" t="s">
        <v>9</v>
      </c>
      <c r="L3" s="18" t="s">
        <v>10</v>
      </c>
      <c r="M3" s="18" t="s">
        <v>11</v>
      </c>
      <c r="N3" s="19" t="s">
        <v>12</v>
      </c>
      <c r="O3" s="18" t="s">
        <v>13</v>
      </c>
      <c r="P3" s="18" t="s">
        <v>14</v>
      </c>
      <c r="Q3" s="18" t="s">
        <v>15</v>
      </c>
      <c r="R3" s="18" t="s">
        <v>16</v>
      </c>
      <c r="S3" s="18" t="s">
        <v>17</v>
      </c>
    </row>
    <row r="4" spans="1:19" ht="18.75" customHeight="1" x14ac:dyDescent="0.25">
      <c r="A4" s="4">
        <v>261</v>
      </c>
      <c r="B4" s="5" t="s">
        <v>18</v>
      </c>
      <c r="C4" s="4" t="s">
        <v>19</v>
      </c>
      <c r="D4" s="21">
        <v>3.7062255198125156</v>
      </c>
      <c r="E4" s="21">
        <v>0</v>
      </c>
      <c r="F4" s="6" t="s">
        <v>20</v>
      </c>
      <c r="G4" s="22">
        <v>0</v>
      </c>
      <c r="I4" s="23">
        <v>0.3181136594889955</v>
      </c>
      <c r="J4" s="23">
        <v>2.8809579987392233</v>
      </c>
      <c r="K4" s="23">
        <v>0.46454877279882045</v>
      </c>
      <c r="L4" s="23">
        <v>3.3977793190955105E-3</v>
      </c>
      <c r="M4" s="23">
        <v>3.9207309466380562E-2</v>
      </c>
      <c r="N4" s="23">
        <v>3.345506771538044</v>
      </c>
      <c r="O4" s="23">
        <v>0</v>
      </c>
      <c r="P4" s="23">
        <v>0</v>
      </c>
      <c r="Q4" s="23">
        <v>0</v>
      </c>
      <c r="R4" s="23">
        <v>0</v>
      </c>
      <c r="S4" s="23">
        <v>0</v>
      </c>
    </row>
    <row r="5" spans="1:19" x14ac:dyDescent="0.25">
      <c r="A5" s="4">
        <v>262</v>
      </c>
      <c r="B5" s="5" t="s">
        <v>18</v>
      </c>
      <c r="C5" s="4" t="s">
        <v>21</v>
      </c>
      <c r="D5" s="21">
        <v>2.0262688468165404</v>
      </c>
      <c r="E5" s="21">
        <v>18.386843986445996</v>
      </c>
      <c r="F5" s="6" t="s">
        <v>22</v>
      </c>
      <c r="G5" s="22">
        <v>1</v>
      </c>
      <c r="I5" s="23">
        <v>0.20923520421396524</v>
      </c>
      <c r="J5" s="23">
        <v>1.2428597795743315</v>
      </c>
      <c r="K5" s="23">
        <v>0.18126558202329279</v>
      </c>
      <c r="L5" s="23">
        <v>0</v>
      </c>
      <c r="M5" s="23">
        <v>1.9397815500989901E-2</v>
      </c>
      <c r="N5" s="23">
        <v>1.4241253615976244</v>
      </c>
      <c r="O5" s="23">
        <v>0.18574861684278993</v>
      </c>
      <c r="P5" s="23">
        <v>9.9601117615095353E-2</v>
      </c>
      <c r="Q5" s="23">
        <v>3.8627965032955694E-2</v>
      </c>
      <c r="R5" s="23">
        <v>4.1710552790279756E-2</v>
      </c>
      <c r="S5" s="23">
        <v>7.8222132228402165E-3</v>
      </c>
    </row>
    <row r="6" spans="1:19" x14ac:dyDescent="0.25">
      <c r="A6" s="4">
        <v>263</v>
      </c>
      <c r="B6" s="5" t="s">
        <v>18</v>
      </c>
      <c r="C6" s="4" t="s">
        <v>23</v>
      </c>
      <c r="D6" s="21">
        <v>2.7637171367084812</v>
      </c>
      <c r="E6" s="21">
        <v>0</v>
      </c>
      <c r="F6" s="6" t="s">
        <v>20</v>
      </c>
      <c r="G6" s="22" t="s">
        <v>24</v>
      </c>
      <c r="I6" s="23">
        <v>0.30593069155175057</v>
      </c>
      <c r="J6" s="23">
        <v>2.0834347100438286</v>
      </c>
      <c r="K6" s="23">
        <v>0.33992261347106428</v>
      </c>
      <c r="L6" s="23">
        <v>5.0092226951693767E-3</v>
      </c>
      <c r="M6" s="23">
        <v>2.9419898946668719E-2</v>
      </c>
      <c r="N6" s="23">
        <v>2.4233573235148929</v>
      </c>
      <c r="O6" s="23">
        <v>0</v>
      </c>
      <c r="P6" s="23">
        <v>0</v>
      </c>
      <c r="Q6" s="23">
        <v>0</v>
      </c>
      <c r="R6" s="23">
        <v>0</v>
      </c>
      <c r="S6" s="23">
        <v>0</v>
      </c>
    </row>
    <row r="7" spans="1:19" x14ac:dyDescent="0.25">
      <c r="A7" s="4">
        <v>264</v>
      </c>
      <c r="B7" s="5" t="s">
        <v>18</v>
      </c>
      <c r="C7" s="4" t="s">
        <v>25</v>
      </c>
      <c r="D7" s="21">
        <v>2.2539907247845528</v>
      </c>
      <c r="E7" s="21">
        <v>7.8853403159004536</v>
      </c>
      <c r="F7" s="6" t="s">
        <v>26</v>
      </c>
      <c r="G7" s="22">
        <v>1</v>
      </c>
      <c r="I7" s="23">
        <v>0.19486226784623278</v>
      </c>
      <c r="J7" s="23">
        <v>1.642819108963836</v>
      </c>
      <c r="K7" s="23">
        <v>0.21750783055396206</v>
      </c>
      <c r="L7" s="23">
        <v>0</v>
      </c>
      <c r="M7" s="23">
        <v>2.0630510661907082E-2</v>
      </c>
      <c r="N7" s="23">
        <v>1.8603269395177979</v>
      </c>
      <c r="O7" s="23">
        <v>9.936282999153162E-2</v>
      </c>
      <c r="P7" s="23">
        <v>4.8454046210542126E-2</v>
      </c>
      <c r="Q7" s="23">
        <v>1.3943130385907516E-2</v>
      </c>
      <c r="R7" s="23">
        <v>1.5177760708478493E-2</v>
      </c>
      <c r="S7" s="23">
        <v>1.2332394621552057E-3</v>
      </c>
    </row>
    <row r="8" spans="1:19" x14ac:dyDescent="0.25">
      <c r="A8" s="4">
        <v>265</v>
      </c>
      <c r="B8" s="5" t="s">
        <v>18</v>
      </c>
      <c r="C8" s="4" t="s">
        <v>27</v>
      </c>
      <c r="D8" s="21">
        <v>1.8540480326376456</v>
      </c>
      <c r="E8" s="21">
        <v>7.4623426511240405</v>
      </c>
      <c r="F8" s="6" t="s">
        <v>26</v>
      </c>
      <c r="G8" s="22">
        <v>1</v>
      </c>
      <c r="I8" s="23">
        <v>0.27269958722803833</v>
      </c>
      <c r="J8" s="23">
        <v>1.2539183579800144</v>
      </c>
      <c r="K8" s="23">
        <v>0.17006959619420103</v>
      </c>
      <c r="L8" s="23">
        <v>0</v>
      </c>
      <c r="M8" s="23">
        <v>1.8687672771584243E-2</v>
      </c>
      <c r="N8" s="23">
        <v>1.4239879541742155</v>
      </c>
      <c r="O8" s="23">
        <v>7.6095956607730969E-2</v>
      </c>
      <c r="P8" s="23">
        <v>3.6880779441612922E-2</v>
      </c>
      <c r="Q8" s="23">
        <v>1.1635494220585619E-2</v>
      </c>
      <c r="R8" s="23">
        <v>1.2667412488522004E-2</v>
      </c>
      <c r="S8" s="23">
        <v>1.3931757053563007E-3</v>
      </c>
    </row>
    <row r="9" spans="1:19" x14ac:dyDescent="0.25">
      <c r="A9" s="4">
        <v>266</v>
      </c>
      <c r="B9" s="5" t="s">
        <v>18</v>
      </c>
      <c r="C9" s="4" t="s">
        <v>28</v>
      </c>
      <c r="D9" s="21">
        <v>2.6261222242366582</v>
      </c>
      <c r="E9" s="21">
        <v>14.20998486707645</v>
      </c>
      <c r="F9" s="6" t="s">
        <v>22</v>
      </c>
      <c r="G9" s="22">
        <v>1</v>
      </c>
      <c r="I9" s="23">
        <v>0.24709024877819163</v>
      </c>
      <c r="J9" s="23">
        <v>1.7573725488887859</v>
      </c>
      <c r="K9" s="23">
        <v>0.22363379000765299</v>
      </c>
      <c r="L9" s="23">
        <v>0</v>
      </c>
      <c r="M9" s="23">
        <v>2.3591338062351919E-2</v>
      </c>
      <c r="N9" s="23">
        <v>1.981006338896439</v>
      </c>
      <c r="O9" s="23">
        <v>0.17262748728492758</v>
      </c>
      <c r="P9" s="23">
        <v>8.6212007029526791E-2</v>
      </c>
      <c r="Q9" s="23">
        <v>5.1926558053319513E-2</v>
      </c>
      <c r="R9" s="23">
        <v>5.0776212111094267E-2</v>
      </c>
      <c r="S9" s="23">
        <v>1.2892034020807793E-2</v>
      </c>
    </row>
    <row r="10" spans="1:19" x14ac:dyDescent="0.25">
      <c r="A10" s="4">
        <v>267</v>
      </c>
      <c r="B10" s="5" t="s">
        <v>18</v>
      </c>
      <c r="C10" s="4" t="s">
        <v>29</v>
      </c>
      <c r="D10" s="21">
        <v>3.3774906164815954</v>
      </c>
      <c r="E10" s="21">
        <v>0</v>
      </c>
      <c r="F10" s="6" t="s">
        <v>20</v>
      </c>
      <c r="G10" s="22">
        <v>0</v>
      </c>
      <c r="I10" s="23">
        <v>0.28265305774305693</v>
      </c>
      <c r="J10" s="23">
        <v>2.7268834929110985</v>
      </c>
      <c r="K10" s="23">
        <v>0.33759549179869958</v>
      </c>
      <c r="L10" s="23">
        <v>5.1020663771332419E-3</v>
      </c>
      <c r="M10" s="23">
        <v>2.5256507651607144E-2</v>
      </c>
      <c r="N10" s="23">
        <v>3.064478984709798</v>
      </c>
      <c r="O10" s="23">
        <v>0</v>
      </c>
      <c r="P10" s="23">
        <v>0</v>
      </c>
      <c r="Q10" s="23">
        <v>0</v>
      </c>
      <c r="R10" s="23">
        <v>0</v>
      </c>
      <c r="S10" s="23">
        <v>0</v>
      </c>
    </row>
    <row r="11" spans="1:19" x14ac:dyDescent="0.25">
      <c r="A11" s="4">
        <v>268</v>
      </c>
      <c r="B11" s="5" t="s">
        <v>18</v>
      </c>
      <c r="C11" s="4" t="s">
        <v>30</v>
      </c>
      <c r="D11" s="21">
        <v>2.2400114282236276</v>
      </c>
      <c r="E11" s="21">
        <v>7.8602951796053144</v>
      </c>
      <c r="F11" s="6" t="s">
        <v>26</v>
      </c>
      <c r="G11" s="22">
        <v>1</v>
      </c>
      <c r="I11" s="23">
        <v>0.23352189530492773</v>
      </c>
      <c r="J11" s="23">
        <v>1.6013955111314004</v>
      </c>
      <c r="K11" s="23">
        <v>0.21522745165741286</v>
      </c>
      <c r="L11" s="23">
        <v>0</v>
      </c>
      <c r="M11" s="23">
        <v>1.3892113220040711E-2</v>
      </c>
      <c r="N11" s="23">
        <v>1.8166229627888133</v>
      </c>
      <c r="O11" s="23">
        <v>8.9559496957108076E-2</v>
      </c>
      <c r="P11" s="23">
        <v>4.4021375981018823E-2</v>
      </c>
      <c r="Q11" s="23">
        <v>1.8916767601470562E-2</v>
      </c>
      <c r="R11" s="23">
        <v>2.0529625631540122E-2</v>
      </c>
      <c r="S11" s="23">
        <v>2.9471907387083581E-3</v>
      </c>
    </row>
    <row r="12" spans="1:19" x14ac:dyDescent="0.25">
      <c r="A12" s="4">
        <v>269</v>
      </c>
      <c r="B12" s="5" t="s">
        <v>18</v>
      </c>
      <c r="C12" s="4" t="s">
        <v>31</v>
      </c>
      <c r="D12" s="21">
        <v>2.0073112835356914</v>
      </c>
      <c r="E12" s="21">
        <v>14.629743463284395</v>
      </c>
      <c r="F12" s="6" t="s">
        <v>22</v>
      </c>
      <c r="G12" s="22">
        <v>1</v>
      </c>
      <c r="I12" s="23">
        <v>0.2048144308006441</v>
      </c>
      <c r="J12" s="23">
        <v>1.3550500353404651</v>
      </c>
      <c r="K12" s="23">
        <v>0.14332057699273848</v>
      </c>
      <c r="L12" s="23">
        <v>0</v>
      </c>
      <c r="M12" s="23">
        <v>1.0512387207561832E-2</v>
      </c>
      <c r="N12" s="23">
        <v>1.4983706123332037</v>
      </c>
      <c r="O12" s="23">
        <v>0.13926977940931345</v>
      </c>
      <c r="P12" s="23">
        <v>6.3725058719090247E-2</v>
      </c>
      <c r="Q12" s="23">
        <v>4.2599825553105999E-2</v>
      </c>
      <c r="R12" s="23">
        <v>3.8671483477699685E-2</v>
      </c>
      <c r="S12" s="23">
        <v>9.3477060350728725E-3</v>
      </c>
    </row>
    <row r="13" spans="1:19" x14ac:dyDescent="0.25">
      <c r="A13" s="4">
        <v>270</v>
      </c>
      <c r="B13" s="5" t="s">
        <v>18</v>
      </c>
      <c r="C13" s="4" t="s">
        <v>32</v>
      </c>
      <c r="D13" s="21">
        <v>1.6959176023477025</v>
      </c>
      <c r="E13" s="21">
        <v>7.9159388694018551</v>
      </c>
      <c r="F13" s="6" t="s">
        <v>26</v>
      </c>
      <c r="G13" s="22">
        <v>1</v>
      </c>
      <c r="I13" s="23">
        <v>0.1735805778558705</v>
      </c>
      <c r="J13" s="23">
        <v>1.2283248350257105</v>
      </c>
      <c r="K13" s="23">
        <v>0.1507109834606308</v>
      </c>
      <c r="L13" s="23">
        <v>0</v>
      </c>
      <c r="M13" s="23">
        <v>9.408949584918929E-3</v>
      </c>
      <c r="N13" s="23">
        <v>1.3790358184863414</v>
      </c>
      <c r="O13" s="23">
        <v>7.4174843955574096E-2</v>
      </c>
      <c r="P13" s="23">
        <v>3.2852281533147724E-2</v>
      </c>
      <c r="Q13" s="23">
        <v>1.153851579844729E-2</v>
      </c>
      <c r="R13" s="23">
        <v>1.2862528567763268E-2</v>
      </c>
      <c r="S13" s="23">
        <v>2.464086565639222E-3</v>
      </c>
    </row>
    <row r="14" spans="1:19" x14ac:dyDescent="0.25">
      <c r="A14" s="4">
        <v>272</v>
      </c>
      <c r="B14" s="5" t="s">
        <v>18</v>
      </c>
      <c r="C14" s="4" t="s">
        <v>33</v>
      </c>
      <c r="D14" s="21">
        <v>2.8592122009813545</v>
      </c>
      <c r="E14" s="21">
        <v>5.4097090575990645</v>
      </c>
      <c r="F14" s="6" t="s">
        <v>26</v>
      </c>
      <c r="G14" s="22">
        <v>1</v>
      </c>
      <c r="I14" s="23">
        <v>0.2771266284051121</v>
      </c>
      <c r="J14" s="23">
        <v>2.1492127899312674</v>
      </c>
      <c r="K14" s="23">
        <v>0.25661978679334263</v>
      </c>
      <c r="L14" s="23">
        <v>0</v>
      </c>
      <c r="M14" s="23">
        <v>2.0942936710488046E-2</v>
      </c>
      <c r="N14" s="23">
        <v>2.40583257672461</v>
      </c>
      <c r="O14" s="23">
        <v>9.1905840039566991E-2</v>
      </c>
      <c r="P14" s="23">
        <v>4.3550580879303843E-2</v>
      </c>
      <c r="Q14" s="23">
        <v>9.4410783010432757E-3</v>
      </c>
      <c r="R14" s="23">
        <v>1.0412559921230264E-2</v>
      </c>
      <c r="S14" s="23">
        <v>0</v>
      </c>
    </row>
    <row r="15" spans="1:19" x14ac:dyDescent="0.25">
      <c r="A15" s="4">
        <v>273</v>
      </c>
      <c r="B15" s="5" t="s">
        <v>18</v>
      </c>
      <c r="C15" s="4" t="s">
        <v>34</v>
      </c>
      <c r="D15" s="21">
        <v>2.8780328299837521</v>
      </c>
      <c r="E15" s="21">
        <v>5.3766263610548144</v>
      </c>
      <c r="F15" s="6" t="s">
        <v>26</v>
      </c>
      <c r="G15" s="22">
        <v>1</v>
      </c>
      <c r="I15" s="23">
        <v>0.24683438717882689</v>
      </c>
      <c r="J15" s="23">
        <v>2.1748973756880856</v>
      </c>
      <c r="K15" s="23">
        <v>0.27660452325606272</v>
      </c>
      <c r="L15" s="23">
        <v>0</v>
      </c>
      <c r="M15" s="23">
        <v>2.531246339210011E-2</v>
      </c>
      <c r="N15" s="23">
        <v>2.4515018989441479</v>
      </c>
      <c r="O15" s="23">
        <v>9.3353026263503031E-2</v>
      </c>
      <c r="P15" s="23">
        <v>4.0397123408114577E-2</v>
      </c>
      <c r="Q15" s="23">
        <v>9.2395320053481212E-3</v>
      </c>
      <c r="R15" s="23">
        <v>1.1394398791711294E-2</v>
      </c>
      <c r="S15" s="23">
        <v>0</v>
      </c>
    </row>
    <row r="16" spans="1:19" x14ac:dyDescent="0.25">
      <c r="A16" s="4">
        <v>274</v>
      </c>
      <c r="B16" s="5" t="s">
        <v>18</v>
      </c>
      <c r="C16" s="4" t="s">
        <v>35</v>
      </c>
      <c r="D16" s="21">
        <v>3.0570744560792589</v>
      </c>
      <c r="E16" s="21">
        <v>7.7336891119774069</v>
      </c>
      <c r="F16" s="6" t="s">
        <v>26</v>
      </c>
      <c r="G16" s="22">
        <v>1</v>
      </c>
      <c r="I16" s="23">
        <v>0.20528964387080054</v>
      </c>
      <c r="J16" s="23">
        <v>2.3076423524588252</v>
      </c>
      <c r="K16" s="23">
        <v>0.29417716045656495</v>
      </c>
      <c r="L16" s="23">
        <v>0</v>
      </c>
      <c r="M16" s="23">
        <v>1.8342102507241123E-2</v>
      </c>
      <c r="N16" s="23">
        <v>2.60181951291539</v>
      </c>
      <c r="O16" s="23">
        <v>0.12219918448239864</v>
      </c>
      <c r="P16" s="23">
        <v>6.4395717749835074E-2</v>
      </c>
      <c r="Q16" s="23">
        <v>1.9981443721478594E-2</v>
      </c>
      <c r="R16" s="23">
        <v>2.1795349892813801E-2</v>
      </c>
      <c r="S16" s="23">
        <v>3.2515009393010341E-3</v>
      </c>
    </row>
    <row r="17" spans="1:19" x14ac:dyDescent="0.25">
      <c r="A17" s="4">
        <v>275</v>
      </c>
      <c r="B17" s="5" t="s">
        <v>18</v>
      </c>
      <c r="C17" s="4" t="s">
        <v>36</v>
      </c>
      <c r="D17" s="21">
        <v>3.3532259091797796</v>
      </c>
      <c r="E17" s="21">
        <v>6.1085262859618377</v>
      </c>
      <c r="F17" s="6" t="s">
        <v>26</v>
      </c>
      <c r="G17" s="22">
        <v>1</v>
      </c>
      <c r="I17" s="23">
        <v>0.24005722882362637</v>
      </c>
      <c r="J17" s="23">
        <v>2.5649850196936477</v>
      </c>
      <c r="K17" s="23">
        <v>0.3203455934554571</v>
      </c>
      <c r="L17" s="23">
        <v>0</v>
      </c>
      <c r="M17" s="23">
        <v>2.152711709615647E-2</v>
      </c>
      <c r="N17" s="23">
        <v>2.885330613149105</v>
      </c>
      <c r="O17" s="23">
        <v>0.12273145423428089</v>
      </c>
      <c r="P17" s="23">
        <v>5.4232904143344168E-2</v>
      </c>
      <c r="Q17" s="23">
        <v>1.4600340595392882E-2</v>
      </c>
      <c r="R17" s="23">
        <v>1.474625113787357E-2</v>
      </c>
      <c r="S17" s="23">
        <v>0</v>
      </c>
    </row>
    <row r="18" spans="1:19" x14ac:dyDescent="0.25">
      <c r="A18" s="4">
        <v>276</v>
      </c>
      <c r="B18" s="5" t="s">
        <v>18</v>
      </c>
      <c r="C18" s="4" t="s">
        <v>37</v>
      </c>
      <c r="D18" s="21">
        <v>2.0301918981153415</v>
      </c>
      <c r="E18" s="21">
        <v>0</v>
      </c>
      <c r="F18" s="6" t="s">
        <v>20</v>
      </c>
      <c r="G18" s="24">
        <v>0</v>
      </c>
      <c r="I18" s="23">
        <v>0.23145641288119317</v>
      </c>
      <c r="J18" s="23">
        <v>1.5286043487450698</v>
      </c>
      <c r="K18" s="23">
        <v>0.25344292182676398</v>
      </c>
      <c r="L18" s="23">
        <v>9.3410591950799033E-4</v>
      </c>
      <c r="M18" s="23">
        <v>1.5754108742806378E-2</v>
      </c>
      <c r="N18" s="23">
        <v>1.7820472705718338</v>
      </c>
      <c r="O18" s="23">
        <v>0</v>
      </c>
      <c r="P18" s="23">
        <v>0</v>
      </c>
      <c r="Q18" s="23">
        <v>0</v>
      </c>
      <c r="R18" s="23">
        <v>0</v>
      </c>
      <c r="S18" s="23">
        <v>0</v>
      </c>
    </row>
    <row r="19" spans="1:19" x14ac:dyDescent="0.25">
      <c r="A19" s="4">
        <v>277</v>
      </c>
      <c r="B19" s="5" t="s">
        <v>18</v>
      </c>
      <c r="C19" s="4" t="s">
        <v>38</v>
      </c>
      <c r="D19" s="21">
        <v>2.7116799368050568</v>
      </c>
      <c r="E19" s="21">
        <v>11.872876127152942</v>
      </c>
      <c r="F19" s="6" t="s">
        <v>26</v>
      </c>
      <c r="G19" s="22">
        <v>1</v>
      </c>
      <c r="I19" s="23">
        <v>0.28485121134595726</v>
      </c>
      <c r="J19" s="23">
        <v>1.8061850658214422</v>
      </c>
      <c r="K19" s="23">
        <v>0.26119427773279263</v>
      </c>
      <c r="L19" s="23">
        <v>0</v>
      </c>
      <c r="M19" s="23">
        <v>3.7918035669657901E-2</v>
      </c>
      <c r="N19" s="23">
        <v>2.0673793435542347</v>
      </c>
      <c r="O19" s="23">
        <v>0.15559945915127438</v>
      </c>
      <c r="P19" s="23">
        <v>8.3990398476886829E-2</v>
      </c>
      <c r="Q19" s="23">
        <v>3.3352098562482418E-2</v>
      </c>
      <c r="R19" s="23">
        <v>3.8925385927522857E-2</v>
      </c>
      <c r="S19" s="23">
        <v>9.6640041170408374E-3</v>
      </c>
    </row>
    <row r="20" spans="1:19" x14ac:dyDescent="0.25">
      <c r="A20" s="4">
        <v>278</v>
      </c>
      <c r="B20" s="5" t="s">
        <v>18</v>
      </c>
      <c r="C20" s="4" t="s">
        <v>39</v>
      </c>
      <c r="D20" s="21">
        <v>1.8263681813307731</v>
      </c>
      <c r="E20" s="21">
        <v>5.6247849601780828</v>
      </c>
      <c r="F20" s="6" t="s">
        <v>26</v>
      </c>
      <c r="G20" s="22">
        <v>1</v>
      </c>
      <c r="I20" s="23">
        <v>0.22863110480365784</v>
      </c>
      <c r="J20" s="23">
        <v>1.2934000251903439</v>
      </c>
      <c r="K20" s="23">
        <v>0.18681823144617699</v>
      </c>
      <c r="L20" s="23">
        <v>0</v>
      </c>
      <c r="M20" s="23">
        <v>1.5455358449772676E-2</v>
      </c>
      <c r="N20" s="23">
        <v>1.480218256636521</v>
      </c>
      <c r="O20" s="23">
        <v>5.9154731820126455E-2</v>
      </c>
      <c r="P20" s="23">
        <v>2.3829525309310234E-2</v>
      </c>
      <c r="Q20" s="23">
        <v>8.0033239481182468E-3</v>
      </c>
      <c r="R20" s="23">
        <v>1.0031508539064361E-2</v>
      </c>
      <c r="S20" s="23">
        <v>1.0443718242022508E-3</v>
      </c>
    </row>
    <row r="21" spans="1:19" x14ac:dyDescent="0.25">
      <c r="A21" s="4">
        <v>280</v>
      </c>
      <c r="B21" s="5" t="s">
        <v>18</v>
      </c>
      <c r="C21" s="4" t="s">
        <v>40</v>
      </c>
      <c r="D21" s="21">
        <v>2.4866549291247484</v>
      </c>
      <c r="E21" s="21">
        <v>0</v>
      </c>
      <c r="F21" s="6" t="s">
        <v>20</v>
      </c>
      <c r="G21" s="22">
        <v>0</v>
      </c>
      <c r="I21" s="23">
        <v>0.25799254603844796</v>
      </c>
      <c r="J21" s="23">
        <v>1.9502646776641552</v>
      </c>
      <c r="K21" s="23">
        <v>0.25914151248761075</v>
      </c>
      <c r="L21" s="23">
        <v>1.7576067812055301E-3</v>
      </c>
      <c r="M21" s="23">
        <v>1.7498586153329179E-2</v>
      </c>
      <c r="N21" s="23">
        <v>2.2094061901517659</v>
      </c>
      <c r="O21" s="23">
        <v>0</v>
      </c>
      <c r="P21" s="23">
        <v>0</v>
      </c>
      <c r="Q21" s="23">
        <v>0</v>
      </c>
      <c r="R21" s="23">
        <v>0</v>
      </c>
      <c r="S21" s="23">
        <v>0</v>
      </c>
    </row>
    <row r="22" spans="1:19" x14ac:dyDescent="0.25">
      <c r="A22" s="4">
        <v>281</v>
      </c>
      <c r="B22" s="5" t="s">
        <v>18</v>
      </c>
      <c r="C22" s="4" t="s">
        <v>41</v>
      </c>
      <c r="D22" s="21">
        <v>2.1528094732979408</v>
      </c>
      <c r="E22" s="21">
        <v>6.752671764532499</v>
      </c>
      <c r="F22" s="6" t="s">
        <v>26</v>
      </c>
      <c r="G22" s="22">
        <v>1</v>
      </c>
      <c r="I22" s="23">
        <v>0.18980971812093037</v>
      </c>
      <c r="J22" s="23">
        <v>1.582713132039036</v>
      </c>
      <c r="K22" s="23">
        <v>0.22159390849044308</v>
      </c>
      <c r="L22" s="23">
        <v>0</v>
      </c>
      <c r="M22" s="23">
        <v>1.3364104154341581E-2</v>
      </c>
      <c r="N22" s="23">
        <v>1.804307040529479</v>
      </c>
      <c r="O22" s="23">
        <v>8.1501695239711569E-2</v>
      </c>
      <c r="P22" s="23">
        <v>3.5208002365340052E-2</v>
      </c>
      <c r="Q22" s="23">
        <v>1.4200996988086086E-2</v>
      </c>
      <c r="R22" s="23">
        <v>1.4417915900051852E-2</v>
      </c>
      <c r="S22" s="23">
        <v>0</v>
      </c>
    </row>
    <row r="23" spans="1:19" x14ac:dyDescent="0.25">
      <c r="A23" s="4">
        <v>282</v>
      </c>
      <c r="B23" s="5" t="s">
        <v>18</v>
      </c>
      <c r="C23" s="4" t="s">
        <v>42</v>
      </c>
      <c r="D23" s="21">
        <v>2.1515588524179545</v>
      </c>
      <c r="E23" s="21">
        <v>2.9729382231210391</v>
      </c>
      <c r="F23" s="6" t="s">
        <v>26</v>
      </c>
      <c r="G23" s="22">
        <v>1</v>
      </c>
      <c r="I23" s="23">
        <v>0.19690004749966503</v>
      </c>
      <c r="J23" s="23">
        <v>1.6583572047847142</v>
      </c>
      <c r="K23" s="23">
        <v>0.21521119896671215</v>
      </c>
      <c r="L23" s="23">
        <v>0</v>
      </c>
      <c r="M23" s="23">
        <v>1.6879983411429905E-2</v>
      </c>
      <c r="N23" s="23">
        <v>1.8735684037514264</v>
      </c>
      <c r="O23" s="23">
        <v>4.7403907975598111E-2</v>
      </c>
      <c r="P23" s="23">
        <v>1.6806509779835225E-2</v>
      </c>
      <c r="Q23" s="23">
        <v>0</v>
      </c>
      <c r="R23" s="23">
        <v>0</v>
      </c>
      <c r="S23" s="23">
        <v>0</v>
      </c>
    </row>
    <row r="24" spans="1:19" x14ac:dyDescent="0.25">
      <c r="A24" s="4">
        <v>283</v>
      </c>
      <c r="B24" s="5" t="s">
        <v>18</v>
      </c>
      <c r="C24" s="4" t="s">
        <v>43</v>
      </c>
      <c r="D24" s="21">
        <v>2.6833430786402159</v>
      </c>
      <c r="E24" s="21">
        <v>0</v>
      </c>
      <c r="F24" s="6" t="s">
        <v>20</v>
      </c>
      <c r="G24" s="22">
        <v>0</v>
      </c>
      <c r="I24" s="23">
        <v>0.26524597360787522</v>
      </c>
      <c r="J24" s="23">
        <v>2.1140890204545255</v>
      </c>
      <c r="K24" s="23">
        <v>0.28589123229685387</v>
      </c>
      <c r="L24" s="23">
        <v>1.8928645109040115E-3</v>
      </c>
      <c r="M24" s="23">
        <v>1.6223987770057523E-2</v>
      </c>
      <c r="N24" s="23">
        <v>2.3999802527513792</v>
      </c>
      <c r="O24" s="23">
        <v>0</v>
      </c>
      <c r="P24" s="23">
        <v>0</v>
      </c>
      <c r="Q24" s="23">
        <v>0</v>
      </c>
      <c r="R24" s="23">
        <v>0</v>
      </c>
      <c r="S24" s="23">
        <v>0</v>
      </c>
    </row>
    <row r="25" spans="1:19" x14ac:dyDescent="0.25">
      <c r="A25" s="4">
        <v>284</v>
      </c>
      <c r="B25" s="5" t="s">
        <v>18</v>
      </c>
      <c r="C25" s="4" t="s">
        <v>44</v>
      </c>
      <c r="D25" s="21">
        <v>2.5356810217821053</v>
      </c>
      <c r="E25" s="21">
        <v>14.522760072780301</v>
      </c>
      <c r="F25" s="6" t="s">
        <v>22</v>
      </c>
      <c r="G25" s="22">
        <v>1</v>
      </c>
      <c r="I25" s="23">
        <v>0.20336561554440194</v>
      </c>
      <c r="J25" s="23">
        <v>1.7381838739756947</v>
      </c>
      <c r="K25" s="23">
        <v>0.2075587854719336</v>
      </c>
      <c r="L25" s="23">
        <v>0</v>
      </c>
      <c r="M25" s="23">
        <v>1.8210390724877387E-2</v>
      </c>
      <c r="N25" s="23">
        <v>1.9457426594476284</v>
      </c>
      <c r="O25" s="23">
        <v>0.19153974691161524</v>
      </c>
      <c r="P25" s="23">
        <v>0.10907924016001005</v>
      </c>
      <c r="Q25" s="23">
        <v>3.0628291093911849E-2</v>
      </c>
      <c r="R25" s="23">
        <v>3.3116872447547366E-2</v>
      </c>
      <c r="S25" s="23">
        <v>3.9982054521127425E-3</v>
      </c>
    </row>
    <row r="26" spans="1:19" x14ac:dyDescent="0.25">
      <c r="A26" s="4">
        <v>285</v>
      </c>
      <c r="B26" s="5" t="s">
        <v>18</v>
      </c>
      <c r="C26" s="4" t="s">
        <v>45</v>
      </c>
      <c r="D26" s="21">
        <v>1.5877180560370925</v>
      </c>
      <c r="E26" s="21">
        <v>0</v>
      </c>
      <c r="F26" s="6" t="s">
        <v>20</v>
      </c>
      <c r="G26" s="22">
        <v>0</v>
      </c>
      <c r="I26" s="23">
        <v>0.18447514106938284</v>
      </c>
      <c r="J26" s="23">
        <v>1.1975249711464795</v>
      </c>
      <c r="K26" s="23">
        <v>0.18948402264770697</v>
      </c>
      <c r="L26" s="23">
        <v>1.2409910945739245E-3</v>
      </c>
      <c r="M26" s="23">
        <v>1.4992930078949394E-2</v>
      </c>
      <c r="N26" s="23">
        <v>1.3870089937941863</v>
      </c>
      <c r="O26" s="23">
        <v>0</v>
      </c>
      <c r="P26" s="23">
        <v>0</v>
      </c>
      <c r="Q26" s="23">
        <v>0</v>
      </c>
      <c r="R26" s="23">
        <v>0</v>
      </c>
      <c r="S26" s="23">
        <v>0</v>
      </c>
    </row>
    <row r="27" spans="1:19" x14ac:dyDescent="0.25">
      <c r="A27" s="4">
        <v>286</v>
      </c>
      <c r="B27" s="5" t="s">
        <v>18</v>
      </c>
      <c r="C27" s="4" t="s">
        <v>46</v>
      </c>
      <c r="D27" s="21">
        <v>1.9167172763134945</v>
      </c>
      <c r="E27" s="21">
        <v>8.5472303112983923</v>
      </c>
      <c r="F27" s="6" t="s">
        <v>26</v>
      </c>
      <c r="G27" s="22">
        <v>1</v>
      </c>
      <c r="I27" s="23">
        <v>0.16846530716153663</v>
      </c>
      <c r="J27" s="23">
        <v>1.3642776577903004</v>
      </c>
      <c r="K27" s="23">
        <v>0.20986138486717487</v>
      </c>
      <c r="L27" s="23">
        <v>0</v>
      </c>
      <c r="M27" s="23">
        <v>1.0757791923951114E-2</v>
      </c>
      <c r="N27" s="23">
        <v>1.5741390426574753</v>
      </c>
      <c r="O27" s="23">
        <v>8.6484994678147131E-2</v>
      </c>
      <c r="P27" s="23">
        <v>4.3979742059749194E-2</v>
      </c>
      <c r="Q27" s="23">
        <v>1.4627297628251891E-2</v>
      </c>
      <c r="R27" s="23">
        <v>1.6347806617945115E-2</v>
      </c>
      <c r="S27" s="23">
        <v>1.915293586438034E-3</v>
      </c>
    </row>
    <row r="28" spans="1:19" x14ac:dyDescent="0.25">
      <c r="A28" s="4">
        <v>287</v>
      </c>
      <c r="B28" s="5" t="s">
        <v>18</v>
      </c>
      <c r="C28" s="4" t="s">
        <v>47</v>
      </c>
      <c r="D28" s="21">
        <v>3.7496432398183863</v>
      </c>
      <c r="E28" s="21">
        <v>9.2147118217556443</v>
      </c>
      <c r="F28" s="6" t="s">
        <v>26</v>
      </c>
      <c r="G28" s="22">
        <v>1</v>
      </c>
      <c r="I28" s="23">
        <v>0.25483731667307097</v>
      </c>
      <c r="J28" s="23">
        <v>2.7593429183807547</v>
      </c>
      <c r="K28" s="23">
        <v>0.3590063129503106</v>
      </c>
      <c r="L28" s="23">
        <v>0</v>
      </c>
      <c r="M28" s="23">
        <v>3.169550324672317E-2</v>
      </c>
      <c r="N28" s="23">
        <v>3.1183492313310652</v>
      </c>
      <c r="O28" s="23">
        <v>0.18745521217422292</v>
      </c>
      <c r="P28" s="23">
        <v>0.1205950366621594</v>
      </c>
      <c r="Q28" s="23">
        <v>1.7729026781529947E-2</v>
      </c>
      <c r="R28" s="23">
        <v>1.7415162117204064E-2</v>
      </c>
      <c r="S28" s="23">
        <v>1.5667508324109149E-3</v>
      </c>
    </row>
    <row r="29" spans="1:19" x14ac:dyDescent="0.25">
      <c r="A29" s="4">
        <v>289</v>
      </c>
      <c r="B29" s="5" t="s">
        <v>18</v>
      </c>
      <c r="C29" s="4" t="s">
        <v>48</v>
      </c>
      <c r="D29" s="21">
        <v>3.0697082588605493</v>
      </c>
      <c r="E29" s="21">
        <v>12.62252516915456</v>
      </c>
      <c r="F29" s="6" t="s">
        <v>22</v>
      </c>
      <c r="G29" s="22">
        <v>1</v>
      </c>
      <c r="I29" s="23">
        <v>0.18048293685099498</v>
      </c>
      <c r="J29" s="23">
        <v>2.2283196617879284</v>
      </c>
      <c r="K29" s="23">
        <v>0.25167124840930355</v>
      </c>
      <c r="L29" s="23">
        <v>0</v>
      </c>
      <c r="M29" s="23">
        <v>2.0617304925000451E-2</v>
      </c>
      <c r="N29" s="23">
        <v>2.4799909101972322</v>
      </c>
      <c r="O29" s="23">
        <v>0.19200316546005905</v>
      </c>
      <c r="P29" s="23">
        <v>0.10974628528870449</v>
      </c>
      <c r="Q29" s="23">
        <v>3.6634782892602108E-2</v>
      </c>
      <c r="R29" s="23">
        <v>4.2775849737430469E-2</v>
      </c>
      <c r="S29" s="23">
        <v>7.4570235085255881E-3</v>
      </c>
    </row>
    <row r="30" spans="1:19" x14ac:dyDescent="0.25">
      <c r="A30" s="4">
        <v>290</v>
      </c>
      <c r="B30" s="5" t="s">
        <v>18</v>
      </c>
      <c r="C30" s="4" t="s">
        <v>49</v>
      </c>
      <c r="D30" s="21">
        <v>2.423074174028748</v>
      </c>
      <c r="E30" s="21">
        <v>9.0262257737714116</v>
      </c>
      <c r="F30" s="6" t="s">
        <v>22</v>
      </c>
      <c r="G30" s="22">
        <v>1</v>
      </c>
      <c r="I30" s="23">
        <v>0.16109327510893184</v>
      </c>
      <c r="J30" s="23">
        <v>1.8140770351395945</v>
      </c>
      <c r="K30" s="23">
        <v>0.21619872024269671</v>
      </c>
      <c r="L30" s="23">
        <v>0</v>
      </c>
      <c r="M30" s="23">
        <v>1.3075596137569029E-2</v>
      </c>
      <c r="N30" s="23">
        <v>2.030275755382291</v>
      </c>
      <c r="O30" s="23">
        <v>0.12640362508609149</v>
      </c>
      <c r="P30" s="23">
        <v>7.3120619981021845E-2</v>
      </c>
      <c r="Q30" s="23">
        <v>9.9323134123443617E-3</v>
      </c>
      <c r="R30" s="23">
        <v>9.1729889204981308E-3</v>
      </c>
      <c r="S30" s="23">
        <v>0</v>
      </c>
    </row>
    <row r="31" spans="1:19" x14ac:dyDescent="0.25">
      <c r="A31" s="4">
        <v>291</v>
      </c>
      <c r="B31" s="5" t="s">
        <v>18</v>
      </c>
      <c r="C31" s="4" t="s">
        <v>50</v>
      </c>
      <c r="D31" s="21">
        <v>1.7331007530697993</v>
      </c>
      <c r="E31" s="21">
        <v>8.7557439800750814</v>
      </c>
      <c r="F31" s="6" t="s">
        <v>26</v>
      </c>
      <c r="G31" s="22">
        <v>1</v>
      </c>
      <c r="I31" s="23">
        <v>0.18804936740202949</v>
      </c>
      <c r="J31" s="23">
        <v>1.2064199871178711</v>
      </c>
      <c r="K31" s="23">
        <v>0.17311793112023396</v>
      </c>
      <c r="L31" s="23">
        <v>0</v>
      </c>
      <c r="M31" s="23">
        <v>1.3713304546921089E-2</v>
      </c>
      <c r="N31" s="23">
        <v>1.3795379182381051</v>
      </c>
      <c r="O31" s="23">
        <v>7.756967262326217E-2</v>
      </c>
      <c r="P31" s="23">
        <v>3.9471032850703927E-2</v>
      </c>
      <c r="Q31" s="23">
        <v>1.4940573984939368E-2</v>
      </c>
      <c r="R31" s="23">
        <v>1.6794233170631116E-2</v>
      </c>
      <c r="S31" s="23">
        <v>3.0246502532070589E-3</v>
      </c>
    </row>
    <row r="32" spans="1:19" x14ac:dyDescent="0.25">
      <c r="A32" s="4">
        <v>292</v>
      </c>
      <c r="B32" s="5" t="s">
        <v>18</v>
      </c>
      <c r="C32" s="4" t="s">
        <v>51</v>
      </c>
      <c r="D32" s="21">
        <v>2.9194140426518409</v>
      </c>
      <c r="E32" s="21">
        <v>8.6657248019529192</v>
      </c>
      <c r="F32" s="6" t="s">
        <v>26</v>
      </c>
      <c r="G32" s="22">
        <v>1</v>
      </c>
      <c r="I32" s="23">
        <v>0.25817698582259319</v>
      </c>
      <c r="J32" s="23">
        <v>2.0930524978976948</v>
      </c>
      <c r="K32" s="23">
        <v>0.27037490649181029</v>
      </c>
      <c r="L32" s="23">
        <v>0</v>
      </c>
      <c r="M32" s="23">
        <v>4.4883115133533942E-2</v>
      </c>
      <c r="N32" s="23">
        <v>2.3634274043895052</v>
      </c>
      <c r="O32" s="23">
        <v>0.12638826873512779</v>
      </c>
      <c r="P32" s="23">
        <v>8.3307516772100146E-2</v>
      </c>
      <c r="Q32" s="23">
        <v>1.7957303450145873E-2</v>
      </c>
      <c r="R32" s="23">
        <v>2.0044948216303624E-2</v>
      </c>
      <c r="S32" s="23">
        <v>5.2285001325311428E-3</v>
      </c>
    </row>
    <row r="33" spans="1:19" x14ac:dyDescent="0.25">
      <c r="A33" s="4">
        <v>293</v>
      </c>
      <c r="B33" s="5" t="s">
        <v>18</v>
      </c>
      <c r="C33" s="4" t="s">
        <v>52</v>
      </c>
      <c r="D33" s="21">
        <v>2.1454873384356903</v>
      </c>
      <c r="E33" s="21">
        <v>8.9938791202143307</v>
      </c>
      <c r="F33" s="6" t="s">
        <v>26</v>
      </c>
      <c r="G33" s="22">
        <v>1</v>
      </c>
      <c r="I33" s="23">
        <v>0.16398838584328038</v>
      </c>
      <c r="J33" s="23">
        <v>1.5452136159784253</v>
      </c>
      <c r="K33" s="23">
        <v>0.2292412394503178</v>
      </c>
      <c r="L33" s="23">
        <v>0</v>
      </c>
      <c r="M33" s="23">
        <v>1.463189820246643E-2</v>
      </c>
      <c r="N33" s="23">
        <v>1.7744548554287431</v>
      </c>
      <c r="O33" s="23">
        <v>0.10010270564348059</v>
      </c>
      <c r="P33" s="23">
        <v>4.8662771450574689E-2</v>
      </c>
      <c r="Q33" s="23">
        <v>1.9646249919034804E-2</v>
      </c>
      <c r="R33" s="23">
        <v>2.1844094214852842E-2</v>
      </c>
      <c r="S33" s="23">
        <v>2.1563777332574501E-3</v>
      </c>
    </row>
    <row r="34" spans="1:19" x14ac:dyDescent="0.25">
      <c r="A34" s="4">
        <v>294</v>
      </c>
      <c r="B34" s="5" t="s">
        <v>18</v>
      </c>
      <c r="C34" s="4" t="s">
        <v>53</v>
      </c>
      <c r="D34" s="21">
        <v>2.962334833583486</v>
      </c>
      <c r="E34" s="21">
        <v>8.155916004312143</v>
      </c>
      <c r="F34" s="6" t="s">
        <v>26</v>
      </c>
      <c r="G34" s="22">
        <v>1</v>
      </c>
      <c r="I34" s="23">
        <v>0.23996488551814132</v>
      </c>
      <c r="J34" s="23">
        <v>2.1635780374204856</v>
      </c>
      <c r="K34" s="23">
        <v>0.2907143864551428</v>
      </c>
      <c r="L34" s="23">
        <v>0</v>
      </c>
      <c r="M34" s="23">
        <v>2.6093181770764372E-2</v>
      </c>
      <c r="N34" s="23">
        <v>2.4542924238756285</v>
      </c>
      <c r="O34" s="23">
        <v>0.12813306860583332</v>
      </c>
      <c r="P34" s="23">
        <v>6.8847781070265915E-2</v>
      </c>
      <c r="Q34" s="23">
        <v>2.1126593040925106E-2</v>
      </c>
      <c r="R34" s="23">
        <v>2.0991864934073127E-2</v>
      </c>
      <c r="S34" s="23">
        <v>2.8850347678547944E-3</v>
      </c>
    </row>
    <row r="35" spans="1:19" x14ac:dyDescent="0.25">
      <c r="A35" s="4">
        <v>295</v>
      </c>
      <c r="B35" s="5" t="s">
        <v>18</v>
      </c>
      <c r="C35" s="4" t="s">
        <v>54</v>
      </c>
      <c r="D35" s="21">
        <v>2.4866691319765932</v>
      </c>
      <c r="E35" s="21">
        <v>9.2655534793334731</v>
      </c>
      <c r="F35" s="6" t="s">
        <v>26</v>
      </c>
      <c r="G35" s="22">
        <v>1</v>
      </c>
      <c r="I35" s="23">
        <v>0.1919242783456345</v>
      </c>
      <c r="J35" s="23">
        <v>1.8334074996115755</v>
      </c>
      <c r="K35" s="23">
        <v>0.21928948483194255</v>
      </c>
      <c r="L35" s="23">
        <v>0</v>
      </c>
      <c r="M35" s="23">
        <v>1.1653329322903194E-2</v>
      </c>
      <c r="N35" s="23">
        <v>2.0526969844435179</v>
      </c>
      <c r="O35" s="23">
        <v>0.12165648204249259</v>
      </c>
      <c r="P35" s="23">
        <v>6.4105283655983891E-2</v>
      </c>
      <c r="Q35" s="23">
        <v>1.9013039901098237E-2</v>
      </c>
      <c r="R35" s="23">
        <v>2.2268559388906838E-2</v>
      </c>
      <c r="S35" s="23">
        <v>3.351174876055889E-3</v>
      </c>
    </row>
    <row r="36" spans="1:19" x14ac:dyDescent="0.25">
      <c r="A36" s="4">
        <v>296</v>
      </c>
      <c r="B36" s="5" t="s">
        <v>18</v>
      </c>
      <c r="C36" s="4" t="s">
        <v>55</v>
      </c>
      <c r="D36" s="21">
        <v>2.7630996466854683</v>
      </c>
      <c r="E36" s="21">
        <v>0</v>
      </c>
      <c r="F36" s="6" t="s">
        <v>20</v>
      </c>
      <c r="G36" s="22">
        <v>0</v>
      </c>
      <c r="I36" s="23">
        <v>0.2127579143475487</v>
      </c>
      <c r="J36" s="23">
        <v>2.2124459950360453</v>
      </c>
      <c r="K36" s="23">
        <v>0.32321353587980972</v>
      </c>
      <c r="L36" s="23">
        <v>1.4695364731887907E-3</v>
      </c>
      <c r="M36" s="23">
        <v>1.3212664948875418E-2</v>
      </c>
      <c r="N36" s="23">
        <v>2.5356595309158552</v>
      </c>
      <c r="O36" s="23">
        <v>0</v>
      </c>
      <c r="P36" s="23">
        <v>0</v>
      </c>
      <c r="Q36" s="23">
        <v>0</v>
      </c>
      <c r="R36" s="23">
        <v>0</v>
      </c>
      <c r="S36" s="23">
        <v>0</v>
      </c>
    </row>
    <row r="37" spans="1:19" x14ac:dyDescent="0.25">
      <c r="A37" s="4">
        <v>297</v>
      </c>
      <c r="B37" s="5" t="s">
        <v>18</v>
      </c>
      <c r="C37" s="4" t="s">
        <v>56</v>
      </c>
      <c r="D37" s="21">
        <v>1.9038159941356847</v>
      </c>
      <c r="E37" s="21">
        <v>7.4844312610894512</v>
      </c>
      <c r="F37" s="6" t="s">
        <v>26</v>
      </c>
      <c r="G37" s="24">
        <v>1</v>
      </c>
      <c r="I37" s="23">
        <v>0.23809709045312494</v>
      </c>
      <c r="J37" s="23">
        <v>1.3282160023696612</v>
      </c>
      <c r="K37" s="23">
        <v>0.18235589126049356</v>
      </c>
      <c r="L37" s="23">
        <v>0</v>
      </c>
      <c r="M37" s="23">
        <v>1.2374105019385566E-2</v>
      </c>
      <c r="N37" s="23">
        <v>1.5105718936301546</v>
      </c>
      <c r="O37" s="23">
        <v>7.8137946475293416E-2</v>
      </c>
      <c r="P37" s="23">
        <v>3.833612107473619E-2</v>
      </c>
      <c r="Q37" s="23">
        <v>1.1132972053422716E-2</v>
      </c>
      <c r="R37" s="23">
        <v>1.104764972215838E-2</v>
      </c>
      <c r="S37" s="23">
        <v>4.1182157074088179E-3</v>
      </c>
    </row>
    <row r="38" spans="1:19" x14ac:dyDescent="0.25">
      <c r="A38" s="4">
        <v>298</v>
      </c>
      <c r="B38" s="5" t="s">
        <v>18</v>
      </c>
      <c r="C38" s="4" t="s">
        <v>57</v>
      </c>
      <c r="D38" s="21">
        <v>2.1476210684907375</v>
      </c>
      <c r="E38" s="21">
        <v>6.8200220716432618</v>
      </c>
      <c r="F38" s="6" t="s">
        <v>26</v>
      </c>
      <c r="G38" s="22">
        <v>1</v>
      </c>
      <c r="I38" s="23">
        <v>0.18986270539814382</v>
      </c>
      <c r="J38" s="23">
        <v>1.563761253037518</v>
      </c>
      <c r="K38" s="23">
        <v>0.23449139761741139</v>
      </c>
      <c r="L38" s="23">
        <v>0</v>
      </c>
      <c r="M38" s="23">
        <v>1.5541074466387252E-2</v>
      </c>
      <c r="N38" s="23">
        <v>1.7982526506549295</v>
      </c>
      <c r="O38" s="23">
        <v>7.7159582793207379E-2</v>
      </c>
      <c r="P38" s="23">
        <v>4.209611666260455E-2</v>
      </c>
      <c r="Q38" s="23">
        <v>9.9227999193959027E-3</v>
      </c>
      <c r="R38" s="23">
        <v>1.254484635498895E-2</v>
      </c>
      <c r="S38" s="23">
        <v>2.2412922410803985E-3</v>
      </c>
    </row>
    <row r="39" spans="1:19" x14ac:dyDescent="0.25">
      <c r="A39" s="4">
        <v>299</v>
      </c>
      <c r="B39" s="5" t="s">
        <v>18</v>
      </c>
      <c r="C39" s="4" t="s">
        <v>58</v>
      </c>
      <c r="D39" s="21">
        <v>3.0567423046094175</v>
      </c>
      <c r="E39" s="21">
        <v>8.2309670959883086</v>
      </c>
      <c r="F39" s="6" t="s">
        <v>26</v>
      </c>
      <c r="G39" s="24">
        <v>1</v>
      </c>
      <c r="I39" s="23">
        <v>0.25365906969287327</v>
      </c>
      <c r="J39" s="23">
        <v>2.2329976130453284</v>
      </c>
      <c r="K39" s="23">
        <v>0.29687787034835766</v>
      </c>
      <c r="L39" s="23">
        <v>0</v>
      </c>
      <c r="M39" s="23">
        <v>2.1581660215623966E-2</v>
      </c>
      <c r="N39" s="23">
        <v>2.5298754833936856</v>
      </c>
      <c r="O39" s="23">
        <v>0.12802929216228737</v>
      </c>
      <c r="P39" s="23">
        <v>7.2486046998293335E-2</v>
      </c>
      <c r="Q39" s="23">
        <v>1.9073525637639512E-2</v>
      </c>
      <c r="R39" s="23">
        <v>2.3525057943340373E-2</v>
      </c>
      <c r="S39" s="23">
        <v>8.5121685656745077E-3</v>
      </c>
    </row>
    <row r="40" spans="1:19" x14ac:dyDescent="0.25">
      <c r="A40" s="4">
        <v>300</v>
      </c>
      <c r="B40" s="5" t="s">
        <v>18</v>
      </c>
      <c r="C40" s="4" t="s">
        <v>59</v>
      </c>
      <c r="D40" s="21">
        <v>1.859095758351649</v>
      </c>
      <c r="E40" s="21">
        <v>7.4598624279906272</v>
      </c>
      <c r="F40" s="6" t="s">
        <v>26</v>
      </c>
      <c r="G40" s="22">
        <v>1</v>
      </c>
      <c r="I40" s="23">
        <v>0.23830602851460686</v>
      </c>
      <c r="J40" s="23">
        <v>1.2724742140402372</v>
      </c>
      <c r="K40" s="23">
        <v>0.19511258972373771</v>
      </c>
      <c r="L40" s="23">
        <v>0</v>
      </c>
      <c r="M40" s="23">
        <v>1.6412109751069617E-2</v>
      </c>
      <c r="N40" s="23">
        <v>1.467586803763975</v>
      </c>
      <c r="O40" s="23">
        <v>7.2875013936902766E-2</v>
      </c>
      <c r="P40" s="23">
        <v>3.3009492501068008E-2</v>
      </c>
      <c r="Q40" s="23">
        <v>1.2676830344914881E-2</v>
      </c>
      <c r="R40" s="23">
        <v>1.5141995309420512E-2</v>
      </c>
      <c r="S40" s="23">
        <v>3.0874842296910801E-3</v>
      </c>
    </row>
    <row r="41" spans="1:19" x14ac:dyDescent="0.25">
      <c r="A41" s="4">
        <v>301</v>
      </c>
      <c r="B41" s="5" t="s">
        <v>18</v>
      </c>
      <c r="C41" s="4" t="s">
        <v>60</v>
      </c>
      <c r="D41" s="21">
        <v>3.9645928990703405</v>
      </c>
      <c r="E41" s="21">
        <v>0</v>
      </c>
      <c r="F41" s="6" t="s">
        <v>20</v>
      </c>
      <c r="G41" s="22">
        <v>0</v>
      </c>
      <c r="I41" s="23">
        <v>0.24327409302179109</v>
      </c>
      <c r="J41" s="23">
        <v>3.2367409872357467</v>
      </c>
      <c r="K41" s="23">
        <v>0.44932266816106903</v>
      </c>
      <c r="L41" s="23">
        <v>8.0949311521709005E-3</v>
      </c>
      <c r="M41" s="23">
        <v>2.7160219499562654E-2</v>
      </c>
      <c r="N41" s="23">
        <v>3.6860636553968158</v>
      </c>
      <c r="O41" s="23">
        <v>0</v>
      </c>
      <c r="P41" s="23">
        <v>0</v>
      </c>
      <c r="Q41" s="23">
        <v>0</v>
      </c>
      <c r="R41" s="23">
        <v>0</v>
      </c>
      <c r="S41" s="23">
        <v>0</v>
      </c>
    </row>
    <row r="42" spans="1:19" x14ac:dyDescent="0.25">
      <c r="A42" s="4">
        <v>302</v>
      </c>
      <c r="B42" s="5" t="s">
        <v>18</v>
      </c>
      <c r="C42" s="4" t="s">
        <v>61</v>
      </c>
      <c r="D42" s="21">
        <v>2.8082214019579812</v>
      </c>
      <c r="E42" s="21">
        <v>14.979395559377473</v>
      </c>
      <c r="F42" s="6" t="s">
        <v>22</v>
      </c>
      <c r="G42" s="22">
        <v>1</v>
      </c>
      <c r="I42" s="23">
        <v>0.17604709340504099</v>
      </c>
      <c r="J42" s="23">
        <v>1.948376874580751</v>
      </c>
      <c r="K42" s="23">
        <v>0.24586130756893365</v>
      </c>
      <c r="L42" s="23">
        <v>0</v>
      </c>
      <c r="M42" s="23">
        <v>1.6960919233976905E-2</v>
      </c>
      <c r="N42" s="23">
        <v>2.1942381821496846</v>
      </c>
      <c r="O42" s="23">
        <v>0.20256612538374552</v>
      </c>
      <c r="P42" s="23">
        <v>0.11635617584199501</v>
      </c>
      <c r="Q42" s="23">
        <v>4.0861139748819789E-2</v>
      </c>
      <c r="R42" s="23">
        <v>4.8523596273279235E-2</v>
      </c>
      <c r="S42" s="23">
        <v>1.2668169921439239E-2</v>
      </c>
    </row>
    <row r="43" spans="1:19" x14ac:dyDescent="0.25">
      <c r="A43" s="4">
        <v>303</v>
      </c>
      <c r="B43" s="5" t="s">
        <v>18</v>
      </c>
      <c r="C43" s="4" t="s">
        <v>62</v>
      </c>
      <c r="D43" s="21">
        <v>2.6877161478912148</v>
      </c>
      <c r="E43" s="21">
        <v>10.924372883791774</v>
      </c>
      <c r="F43" s="6" t="s">
        <v>22</v>
      </c>
      <c r="G43" s="22">
        <v>1</v>
      </c>
      <c r="I43" s="23">
        <v>0.24484122796449931</v>
      </c>
      <c r="J43" s="23">
        <v>1.8706008032449972</v>
      </c>
      <c r="K43" s="23">
        <v>0.25332661628287656</v>
      </c>
      <c r="L43" s="23">
        <v>0</v>
      </c>
      <c r="M43" s="23">
        <v>2.4529593852701627E-2</v>
      </c>
      <c r="N43" s="23">
        <v>2.1239274195278735</v>
      </c>
      <c r="O43" s="23">
        <v>0.15727952376045123</v>
      </c>
      <c r="P43" s="23">
        <v>8.7087533778639398E-2</v>
      </c>
      <c r="Q43" s="23">
        <v>1.9400366077736653E-2</v>
      </c>
      <c r="R43" s="23">
        <v>2.5058730019473258E-2</v>
      </c>
      <c r="S43" s="23">
        <v>5.5917529098396951E-3</v>
      </c>
    </row>
    <row r="44" spans="1:19" x14ac:dyDescent="0.25">
      <c r="A44" s="4">
        <v>304</v>
      </c>
      <c r="B44" s="5" t="s">
        <v>18</v>
      </c>
      <c r="C44" s="4" t="s">
        <v>63</v>
      </c>
      <c r="D44" s="21">
        <v>2.486984154229007</v>
      </c>
      <c r="E44" s="21">
        <v>13.493633879832535</v>
      </c>
      <c r="F44" s="6" t="s">
        <v>22</v>
      </c>
      <c r="G44" s="22">
        <v>1</v>
      </c>
      <c r="I44" s="23">
        <v>0.21679269005745225</v>
      </c>
      <c r="J44" s="23">
        <v>1.6944411345926711</v>
      </c>
      <c r="K44" s="23">
        <v>0.20781016968234589</v>
      </c>
      <c r="L44" s="23">
        <v>0</v>
      </c>
      <c r="M44" s="23">
        <v>3.0885234705719994E-2</v>
      </c>
      <c r="N44" s="23">
        <v>1.9022513042750171</v>
      </c>
      <c r="O44" s="23">
        <v>0.17348747647560969</v>
      </c>
      <c r="P44" s="23">
        <v>0.10076135749961376</v>
      </c>
      <c r="Q44" s="23">
        <v>2.5270653642667708E-2</v>
      </c>
      <c r="R44" s="23">
        <v>3.0419861688151993E-2</v>
      </c>
      <c r="S44" s="23">
        <v>7.1155758847743448E-3</v>
      </c>
    </row>
    <row r="45" spans="1:19" x14ac:dyDescent="0.25">
      <c r="A45" s="4">
        <v>305</v>
      </c>
      <c r="B45" s="5" t="s">
        <v>18</v>
      </c>
      <c r="C45" s="4" t="s">
        <v>64</v>
      </c>
      <c r="D45" s="21">
        <v>2.8689178074175463</v>
      </c>
      <c r="E45" s="21">
        <v>9.1311223489822702</v>
      </c>
      <c r="F45" s="6" t="s">
        <v>26</v>
      </c>
      <c r="G45" s="22">
        <v>1</v>
      </c>
      <c r="I45" s="23">
        <v>0.28182942443818887</v>
      </c>
      <c r="J45" s="23">
        <v>1.988412251681875</v>
      </c>
      <c r="K45" s="23">
        <v>0.31399537571469871</v>
      </c>
      <c r="L45" s="23">
        <v>0</v>
      </c>
      <c r="M45" s="23">
        <v>2.2991592275107137E-2</v>
      </c>
      <c r="N45" s="23">
        <v>2.3024076273965735</v>
      </c>
      <c r="O45" s="23">
        <v>0.13624609630787712</v>
      </c>
      <c r="P45" s="23">
        <v>7.6238623181138693E-2</v>
      </c>
      <c r="Q45" s="23">
        <v>2.1290256664084309E-2</v>
      </c>
      <c r="R45" s="23">
        <v>2.4291412906064742E-2</v>
      </c>
      <c r="S45" s="23">
        <v>3.6227742485118826E-3</v>
      </c>
    </row>
    <row r="46" spans="1:19" x14ac:dyDescent="0.25">
      <c r="A46" s="4">
        <v>308</v>
      </c>
      <c r="B46" s="5" t="s">
        <v>18</v>
      </c>
      <c r="C46" s="4" t="s">
        <v>65</v>
      </c>
      <c r="D46" s="21">
        <v>2.6551715521129764</v>
      </c>
      <c r="E46" s="21">
        <v>13.853918851515395</v>
      </c>
      <c r="F46" s="6" t="s">
        <v>22</v>
      </c>
      <c r="G46" s="22">
        <v>1</v>
      </c>
      <c r="I46" s="23">
        <v>0.22495925408280099</v>
      </c>
      <c r="J46" s="23">
        <v>1.8165895825124729</v>
      </c>
      <c r="K46" s="23">
        <v>0.2291529606124651</v>
      </c>
      <c r="L46" s="23">
        <v>0</v>
      </c>
      <c r="M46" s="23">
        <v>1.6689542247419004E-2</v>
      </c>
      <c r="N46" s="23">
        <v>2.0457425431249376</v>
      </c>
      <c r="O46" s="23">
        <v>0.19412144090259659</v>
      </c>
      <c r="P46" s="23">
        <v>0.10472321611169245</v>
      </c>
      <c r="Q46" s="23">
        <v>3.1208858309662392E-2</v>
      </c>
      <c r="R46" s="23">
        <v>3.2729352246124249E-2</v>
      </c>
      <c r="S46" s="23">
        <v>4.9973450877430856E-3</v>
      </c>
    </row>
    <row r="47" spans="1:19" x14ac:dyDescent="0.25">
      <c r="A47" s="4">
        <v>309</v>
      </c>
      <c r="B47" s="5" t="s">
        <v>18</v>
      </c>
      <c r="C47" s="4" t="s">
        <v>66</v>
      </c>
      <c r="D47" s="21">
        <v>1.5888022433285889</v>
      </c>
      <c r="E47" s="21">
        <v>6.3694045352771296</v>
      </c>
      <c r="F47" s="6" t="s">
        <v>26</v>
      </c>
      <c r="G47" s="22">
        <v>1</v>
      </c>
      <c r="I47" s="23">
        <v>0.2195480090256986</v>
      </c>
      <c r="J47" s="23">
        <v>1.0797060010384953</v>
      </c>
      <c r="K47" s="23">
        <v>0.17272808476223339</v>
      </c>
      <c r="L47" s="23">
        <v>0</v>
      </c>
      <c r="M47" s="23">
        <v>1.574119862358184E-2</v>
      </c>
      <c r="N47" s="23">
        <v>1.2524340858007286</v>
      </c>
      <c r="O47" s="23">
        <v>5.7930422559007141E-2</v>
      </c>
      <c r="P47" s="23">
        <v>2.5802923189801867E-2</v>
      </c>
      <c r="Q47" s="23">
        <v>8.6192544465778925E-3</v>
      </c>
      <c r="R47" s="23">
        <v>8.7263496831928057E-3</v>
      </c>
      <c r="S47" s="23">
        <v>0</v>
      </c>
    </row>
    <row r="48" spans="1:19" x14ac:dyDescent="0.25">
      <c r="A48" s="4">
        <v>310</v>
      </c>
      <c r="B48" s="5" t="s">
        <v>18</v>
      </c>
      <c r="C48" s="4" t="s">
        <v>67</v>
      </c>
      <c r="D48" s="21">
        <v>2.5286708126560669</v>
      </c>
      <c r="E48" s="21">
        <v>6.6807462200741909</v>
      </c>
      <c r="F48" s="6" t="s">
        <v>26</v>
      </c>
      <c r="G48" s="22">
        <v>1</v>
      </c>
      <c r="I48" s="23">
        <v>0.25480643270464953</v>
      </c>
      <c r="J48" s="23">
        <v>1.8162440434335627</v>
      </c>
      <c r="K48" s="23">
        <v>0.26744750215853885</v>
      </c>
      <c r="L48" s="23">
        <v>0</v>
      </c>
      <c r="M48" s="23">
        <v>2.1587550100478317E-2</v>
      </c>
      <c r="N48" s="23">
        <v>2.0836915455921012</v>
      </c>
      <c r="O48" s="23">
        <v>9.5813998118047056E-2</v>
      </c>
      <c r="P48" s="23">
        <v>5.1269380642418663E-2</v>
      </c>
      <c r="Q48" s="23">
        <v>1.105231028446322E-2</v>
      </c>
      <c r="R48" s="23">
        <v>1.0449595213909046E-2</v>
      </c>
      <c r="S48" s="23">
        <v>0</v>
      </c>
    </row>
    <row r="49" spans="1:19" x14ac:dyDescent="0.25">
      <c r="A49" s="4">
        <v>311</v>
      </c>
      <c r="B49" s="5" t="s">
        <v>18</v>
      </c>
      <c r="C49" s="4" t="s">
        <v>68</v>
      </c>
      <c r="D49" s="21">
        <v>1.5844483516280499</v>
      </c>
      <c r="E49" s="21">
        <v>6.7125750463089524</v>
      </c>
      <c r="F49" s="6" t="s">
        <v>26</v>
      </c>
      <c r="G49" s="22">
        <v>1</v>
      </c>
      <c r="I49" s="23">
        <v>0.1714572709964973</v>
      </c>
      <c r="J49" s="23">
        <v>1.1219121559668164</v>
      </c>
      <c r="K49" s="23">
        <v>0.17295961604060656</v>
      </c>
      <c r="L49" s="23">
        <v>0</v>
      </c>
      <c r="M49" s="23">
        <v>1.1630258950967497E-2</v>
      </c>
      <c r="N49" s="23">
        <v>1.294871772007423</v>
      </c>
      <c r="O49" s="23">
        <v>6.0466807991342165E-2</v>
      </c>
      <c r="P49" s="23">
        <v>3.3459723036911616E-2</v>
      </c>
      <c r="Q49" s="23">
        <v>5.4350394663928644E-3</v>
      </c>
      <c r="R49" s="23">
        <v>7.1274791785155868E-3</v>
      </c>
      <c r="S49" s="23">
        <v>0</v>
      </c>
    </row>
    <row r="50" spans="1:19" x14ac:dyDescent="0.25">
      <c r="A50" s="4">
        <v>312</v>
      </c>
      <c r="B50" s="5" t="s">
        <v>18</v>
      </c>
      <c r="C50" s="4" t="s">
        <v>69</v>
      </c>
      <c r="D50" s="21">
        <v>2.2936932096740694</v>
      </c>
      <c r="E50" s="21">
        <v>10.917324702655328</v>
      </c>
      <c r="F50" s="6" t="s">
        <v>22</v>
      </c>
      <c r="G50" s="22">
        <v>1</v>
      </c>
      <c r="I50" s="23">
        <v>0.23136759016689501</v>
      </c>
      <c r="J50" s="23">
        <v>1.598283392830596</v>
      </c>
      <c r="K50" s="23">
        <v>0.19727286051145246</v>
      </c>
      <c r="L50" s="23">
        <v>0</v>
      </c>
      <c r="M50" s="23">
        <v>1.7014533493619293E-2</v>
      </c>
      <c r="N50" s="23">
        <v>1.7955562533420486</v>
      </c>
      <c r="O50" s="23">
        <v>0.13904997799513513</v>
      </c>
      <c r="P50" s="23">
        <v>7.0559788801699205E-2</v>
      </c>
      <c r="Q50" s="23">
        <v>1.7888283586384952E-2</v>
      </c>
      <c r="R50" s="23">
        <v>1.9400469582543881E-2</v>
      </c>
      <c r="S50" s="23">
        <v>2.8563127057432847E-3</v>
      </c>
    </row>
    <row r="51" spans="1:19" x14ac:dyDescent="0.25">
      <c r="A51" s="4">
        <v>313</v>
      </c>
      <c r="B51" s="5" t="s">
        <v>18</v>
      </c>
      <c r="C51" s="4" t="s">
        <v>70</v>
      </c>
      <c r="D51" s="21">
        <v>2.0717012658436875</v>
      </c>
      <c r="E51" s="21">
        <v>0</v>
      </c>
      <c r="F51" s="6" t="s">
        <v>20</v>
      </c>
      <c r="G51" s="22">
        <v>0</v>
      </c>
      <c r="I51" s="23">
        <v>0.23945853675693396</v>
      </c>
      <c r="J51" s="23">
        <v>1.5636572566433946</v>
      </c>
      <c r="K51" s="23">
        <v>0.25106221507917537</v>
      </c>
      <c r="L51" s="23">
        <v>2.1845651865821545E-3</v>
      </c>
      <c r="M51" s="23">
        <v>1.5338692177601854E-2</v>
      </c>
      <c r="N51" s="23">
        <v>1.8147194717225699</v>
      </c>
      <c r="O51" s="23">
        <v>0</v>
      </c>
      <c r="P51" s="23">
        <v>0</v>
      </c>
      <c r="Q51" s="23">
        <v>0</v>
      </c>
      <c r="R51" s="23">
        <v>0</v>
      </c>
      <c r="S51" s="23">
        <v>0</v>
      </c>
    </row>
    <row r="52" spans="1:19" x14ac:dyDescent="0.25">
      <c r="A52" s="4">
        <v>314</v>
      </c>
      <c r="B52" s="5" t="s">
        <v>18</v>
      </c>
      <c r="C52" s="4" t="s">
        <v>71</v>
      </c>
      <c r="D52" s="21">
        <v>3.4160417084151087</v>
      </c>
      <c r="E52" s="21">
        <v>9.5039458205601335</v>
      </c>
      <c r="F52" s="6" t="s">
        <v>26</v>
      </c>
      <c r="G52" s="22">
        <v>1</v>
      </c>
      <c r="I52" s="23">
        <v>0.26345622101204957</v>
      </c>
      <c r="J52" s="23">
        <v>2.483979484414486</v>
      </c>
      <c r="K52" s="23">
        <v>0.31283125155480102</v>
      </c>
      <c r="L52" s="23">
        <v>0</v>
      </c>
      <c r="M52" s="23">
        <v>3.1055827214141046E-2</v>
      </c>
      <c r="N52" s="23">
        <v>2.7968107359692866</v>
      </c>
      <c r="O52" s="23">
        <v>0.18450761271090113</v>
      </c>
      <c r="P52" s="23">
        <v>8.9826808396870239E-2</v>
      </c>
      <c r="Q52" s="23">
        <v>2.6021385316133995E-2</v>
      </c>
      <c r="R52" s="23">
        <v>2.4363117795726058E-2</v>
      </c>
      <c r="S52" s="23">
        <v>0</v>
      </c>
    </row>
    <row r="53" spans="1:19" x14ac:dyDescent="0.25">
      <c r="A53" s="4">
        <v>315</v>
      </c>
      <c r="B53" s="5" t="s">
        <v>18</v>
      </c>
      <c r="C53" s="4" t="s">
        <v>72</v>
      </c>
      <c r="D53" s="21">
        <v>2.2258374260378897</v>
      </c>
      <c r="E53" s="21">
        <v>7.6391086836192459</v>
      </c>
      <c r="F53" s="6" t="s">
        <v>26</v>
      </c>
      <c r="G53" s="22">
        <v>1</v>
      </c>
      <c r="I53" s="23">
        <v>0.25569852358835754</v>
      </c>
      <c r="J53" s="23">
        <v>1.5675599237432221</v>
      </c>
      <c r="K53" s="23">
        <v>0.22070854466696038</v>
      </c>
      <c r="L53" s="23">
        <v>0</v>
      </c>
      <c r="M53" s="23">
        <v>1.4547632398680984E-2</v>
      </c>
      <c r="N53" s="23">
        <v>1.7882684684101826</v>
      </c>
      <c r="O53" s="23">
        <v>9.2566164391920835E-2</v>
      </c>
      <c r="P53" s="23">
        <v>4.4455596580690829E-2</v>
      </c>
      <c r="Q53" s="23">
        <v>1.5931671573674592E-2</v>
      </c>
      <c r="R53" s="23">
        <v>1.4369369094382392E-2</v>
      </c>
      <c r="S53" s="23">
        <v>0</v>
      </c>
    </row>
    <row r="54" spans="1:19" x14ac:dyDescent="0.25">
      <c r="A54" s="4">
        <v>316</v>
      </c>
      <c r="B54" s="5" t="s">
        <v>18</v>
      </c>
      <c r="C54" s="4" t="s">
        <v>73</v>
      </c>
      <c r="D54" s="21">
        <v>2.3998680314472907</v>
      </c>
      <c r="E54" s="21">
        <v>0</v>
      </c>
      <c r="F54" s="6" t="s">
        <v>20</v>
      </c>
      <c r="G54" s="22">
        <v>0</v>
      </c>
      <c r="I54" s="23">
        <v>0.23394908676702153</v>
      </c>
      <c r="J54" s="23">
        <v>1.8661197875951276</v>
      </c>
      <c r="K54" s="23">
        <v>0.28110029741336445</v>
      </c>
      <c r="L54" s="23">
        <v>4.1192290873679717E-3</v>
      </c>
      <c r="M54" s="23">
        <v>1.4579630584408483E-2</v>
      </c>
      <c r="N54" s="23">
        <v>2.1472200850084917</v>
      </c>
      <c r="O54" s="23">
        <v>0</v>
      </c>
      <c r="P54" s="23">
        <v>0</v>
      </c>
      <c r="Q54" s="23">
        <v>0</v>
      </c>
      <c r="R54" s="23">
        <v>0</v>
      </c>
      <c r="S54" s="23">
        <v>0</v>
      </c>
    </row>
    <row r="55" spans="1:19" x14ac:dyDescent="0.25">
      <c r="A55" s="4">
        <v>317</v>
      </c>
      <c r="B55" s="5" t="s">
        <v>18</v>
      </c>
      <c r="C55" s="4" t="s">
        <v>74</v>
      </c>
      <c r="D55" s="21">
        <v>2.5448838548117578</v>
      </c>
      <c r="E55" s="21">
        <v>14.974833894340449</v>
      </c>
      <c r="F55" s="6" t="s">
        <v>22</v>
      </c>
      <c r="G55" s="22">
        <v>1</v>
      </c>
      <c r="I55" s="23">
        <v>0.22286975769045392</v>
      </c>
      <c r="J55" s="23">
        <v>1.7039246475353367</v>
      </c>
      <c r="K55" s="23">
        <v>0.20910913996938418</v>
      </c>
      <c r="L55" s="23">
        <v>0</v>
      </c>
      <c r="M55" s="23">
        <v>3.0032525931036232E-2</v>
      </c>
      <c r="N55" s="23">
        <v>1.9130337875047208</v>
      </c>
      <c r="O55" s="23">
        <v>0.20038242922278021</v>
      </c>
      <c r="P55" s="23">
        <v>0.10427460903111477</v>
      </c>
      <c r="Q55" s="23">
        <v>3.5122932594456757E-2</v>
      </c>
      <c r="R55" s="23">
        <v>3.6576158979933132E-2</v>
      </c>
      <c r="S55" s="23">
        <v>2.5916538572623021E-3</v>
      </c>
    </row>
    <row r="56" spans="1:19" x14ac:dyDescent="0.25">
      <c r="A56" s="4">
        <v>318</v>
      </c>
      <c r="B56" s="5" t="s">
        <v>18</v>
      </c>
      <c r="C56" s="4" t="s">
        <v>75</v>
      </c>
      <c r="D56" s="21">
        <v>3.245310813674843</v>
      </c>
      <c r="E56" s="21">
        <v>8.5279574356547894</v>
      </c>
      <c r="F56" s="6" t="s">
        <v>26</v>
      </c>
      <c r="G56" s="22">
        <v>1</v>
      </c>
      <c r="I56" s="23">
        <v>0.25255775076405435</v>
      </c>
      <c r="J56" s="23">
        <v>2.4145679594496743</v>
      </c>
      <c r="K56" s="23">
        <v>0.27292179343450007</v>
      </c>
      <c r="L56" s="23">
        <v>0</v>
      </c>
      <c r="M56" s="23">
        <v>2.9903206989461188E-2</v>
      </c>
      <c r="N56" s="23">
        <v>2.6874897528841748</v>
      </c>
      <c r="O56" s="23">
        <v>0.14989771990281803</v>
      </c>
      <c r="P56" s="23">
        <v>9.1818068726301771E-2</v>
      </c>
      <c r="Q56" s="23">
        <v>1.6574953618543879E-2</v>
      </c>
      <c r="R56" s="23">
        <v>1.7069360789488543E-2</v>
      </c>
      <c r="S56" s="23">
        <v>0</v>
      </c>
    </row>
    <row r="57" spans="1:19" x14ac:dyDescent="0.25">
      <c r="A57" s="4">
        <v>320</v>
      </c>
      <c r="B57" s="5" t="s">
        <v>18</v>
      </c>
      <c r="C57" s="4" t="s">
        <v>76</v>
      </c>
      <c r="D57" s="21">
        <v>2.5691872580325885</v>
      </c>
      <c r="E57" s="21">
        <v>5.4994296047727662</v>
      </c>
      <c r="F57" s="6" t="s">
        <v>26</v>
      </c>
      <c r="G57" s="22">
        <v>1</v>
      </c>
      <c r="I57" s="23">
        <v>0.23098799367540976</v>
      </c>
      <c r="J57" s="23">
        <v>1.9271510477903986</v>
      </c>
      <c r="K57" s="23">
        <v>0.24544635921989483</v>
      </c>
      <c r="L57" s="23">
        <v>0</v>
      </c>
      <c r="M57" s="23">
        <v>2.4105314216815568E-2</v>
      </c>
      <c r="N57" s="23">
        <v>2.1725974070102936</v>
      </c>
      <c r="O57" s="23">
        <v>7.9970288683053198E-2</v>
      </c>
      <c r="P57" s="23">
        <v>4.6378362361424674E-2</v>
      </c>
      <c r="Q57" s="23">
        <v>6.4092128326601831E-3</v>
      </c>
      <c r="R57" s="23">
        <v>8.7386792529314632E-3</v>
      </c>
      <c r="S57" s="23">
        <v>0</v>
      </c>
    </row>
    <row r="58" spans="1:19" x14ac:dyDescent="0.25">
      <c r="A58" s="4">
        <v>321</v>
      </c>
      <c r="B58" s="5" t="s">
        <v>18</v>
      </c>
      <c r="C58" s="4" t="s">
        <v>77</v>
      </c>
      <c r="D58" s="21">
        <v>1.9476675897852727</v>
      </c>
      <c r="E58" s="21">
        <v>14.432720928109024</v>
      </c>
      <c r="F58" s="6" t="s">
        <v>22</v>
      </c>
      <c r="G58" s="22">
        <v>1</v>
      </c>
      <c r="I58" s="23">
        <v>0.1621271844050175</v>
      </c>
      <c r="J58" s="23">
        <v>1.3478623602920758</v>
      </c>
      <c r="K58" s="23">
        <v>0.12744589082083688</v>
      </c>
      <c r="L58" s="23">
        <v>0</v>
      </c>
      <c r="M58" s="23">
        <v>2.9141039289804771E-2</v>
      </c>
      <c r="N58" s="23">
        <v>1.4753082511129127</v>
      </c>
      <c r="O58" s="23">
        <v>0.14499053775038528</v>
      </c>
      <c r="P58" s="23">
        <v>8.5332555689730402E-2</v>
      </c>
      <c r="Q58" s="23">
        <v>2.3413728011521088E-2</v>
      </c>
      <c r="R58" s="23">
        <v>2.3589151313031936E-2</v>
      </c>
      <c r="S58" s="23">
        <v>3.7651422128686402E-3</v>
      </c>
    </row>
    <row r="59" spans="1:19" x14ac:dyDescent="0.25">
      <c r="A59" s="4">
        <v>322</v>
      </c>
      <c r="B59" s="5" t="s">
        <v>18</v>
      </c>
      <c r="C59" s="4" t="s">
        <v>78</v>
      </c>
      <c r="D59" s="21">
        <v>2.0688055703749355</v>
      </c>
      <c r="E59" s="21">
        <v>15.534428123541407</v>
      </c>
      <c r="F59" s="6" t="s">
        <v>22</v>
      </c>
      <c r="G59" s="22">
        <v>1</v>
      </c>
      <c r="I59" s="23">
        <v>0.21954046178228842</v>
      </c>
      <c r="J59" s="23">
        <v>1.3139593257654241</v>
      </c>
      <c r="K59" s="23">
        <v>0.19085463529310476</v>
      </c>
      <c r="L59" s="23">
        <v>0</v>
      </c>
      <c r="M59" s="23">
        <v>2.3630260938529195E-2</v>
      </c>
      <c r="N59" s="23">
        <v>1.5048139610585287</v>
      </c>
      <c r="O59" s="23">
        <v>0.15557734620967889</v>
      </c>
      <c r="P59" s="23">
        <v>8.298121376419898E-2</v>
      </c>
      <c r="Q59" s="23">
        <v>3.4096648143276662E-2</v>
      </c>
      <c r="R59" s="23">
        <v>3.799507555035251E-2</v>
      </c>
      <c r="S59" s="23">
        <v>1.0170602928081786E-2</v>
      </c>
    </row>
    <row r="60" spans="1:19" x14ac:dyDescent="0.25">
      <c r="A60" s="4">
        <v>323</v>
      </c>
      <c r="B60" s="5" t="s">
        <v>18</v>
      </c>
      <c r="C60" s="4" t="s">
        <v>79</v>
      </c>
      <c r="D60" s="21">
        <v>3.2711165084508318</v>
      </c>
      <c r="E60" s="21">
        <v>0</v>
      </c>
      <c r="F60" s="6" t="s">
        <v>20</v>
      </c>
      <c r="G60" s="22">
        <v>0</v>
      </c>
      <c r="I60" s="23">
        <v>0.26490056559220976</v>
      </c>
      <c r="J60" s="23">
        <v>2.6121409856900679</v>
      </c>
      <c r="K60" s="23">
        <v>0.36161436221076182</v>
      </c>
      <c r="L60" s="23">
        <v>5.2262272267277598E-3</v>
      </c>
      <c r="M60" s="23">
        <v>2.7234367731064482E-2</v>
      </c>
      <c r="N60" s="23">
        <v>2.9737553479008296</v>
      </c>
      <c r="O60" s="23">
        <v>0</v>
      </c>
      <c r="P60" s="23">
        <v>0</v>
      </c>
      <c r="Q60" s="23">
        <v>0</v>
      </c>
      <c r="R60" s="23">
        <v>0</v>
      </c>
      <c r="S60" s="23">
        <v>0</v>
      </c>
    </row>
    <row r="61" spans="1:19" x14ac:dyDescent="0.25">
      <c r="A61" s="4">
        <v>324</v>
      </c>
      <c r="B61" s="5" t="s">
        <v>18</v>
      </c>
      <c r="C61" s="4" t="s">
        <v>80</v>
      </c>
      <c r="D61" s="21">
        <v>2.356151556412311</v>
      </c>
      <c r="E61" s="21">
        <v>10.127795721765754</v>
      </c>
      <c r="F61" s="6" t="s">
        <v>26</v>
      </c>
      <c r="G61" s="22">
        <v>1</v>
      </c>
      <c r="I61" s="23">
        <v>0.22823119550636534</v>
      </c>
      <c r="J61" s="23">
        <v>1.6357954353323778</v>
      </c>
      <c r="K61" s="23">
        <v>0.23569869932290138</v>
      </c>
      <c r="L61" s="23">
        <v>0</v>
      </c>
      <c r="M61" s="23">
        <v>1.800588065003747E-2</v>
      </c>
      <c r="N61" s="23">
        <v>1.8714941346552791</v>
      </c>
      <c r="O61" s="23">
        <v>0.12343665826366121</v>
      </c>
      <c r="P61" s="23">
        <v>6.7123619203598328E-2</v>
      </c>
      <c r="Q61" s="23">
        <v>2.0158618281822173E-2</v>
      </c>
      <c r="R61" s="23">
        <v>2.4417075183158613E-2</v>
      </c>
      <c r="S61" s="23">
        <v>3.2843746683884336E-3</v>
      </c>
    </row>
    <row r="62" spans="1:19" x14ac:dyDescent="0.25">
      <c r="A62" s="4">
        <v>325</v>
      </c>
      <c r="B62" s="5" t="s">
        <v>18</v>
      </c>
      <c r="C62" s="4" t="s">
        <v>81</v>
      </c>
      <c r="D62" s="21">
        <v>2.8692735551309951</v>
      </c>
      <c r="E62" s="21">
        <v>11.370765093289869</v>
      </c>
      <c r="F62" s="6" t="s">
        <v>26</v>
      </c>
      <c r="G62" s="24">
        <v>1</v>
      </c>
      <c r="I62" s="23">
        <v>0.22937617023448093</v>
      </c>
      <c r="J62" s="23">
        <v>2.0199142617687116</v>
      </c>
      <c r="K62" s="23">
        <v>0.27328673020666949</v>
      </c>
      <c r="L62" s="23">
        <v>0</v>
      </c>
      <c r="M62" s="23">
        <v>2.2718755669536635E-2</v>
      </c>
      <c r="N62" s="23">
        <v>2.2932009919753815</v>
      </c>
      <c r="O62" s="23">
        <v>0.16528289579767802</v>
      </c>
      <c r="P62" s="23">
        <v>9.3148890472936202E-2</v>
      </c>
      <c r="Q62" s="23">
        <v>2.8636930058584933E-2</v>
      </c>
      <c r="R62" s="23">
        <v>3.2495045672143771E-2</v>
      </c>
      <c r="S62" s="23">
        <v>4.4138752502532429E-3</v>
      </c>
    </row>
    <row r="63" spans="1:19" x14ac:dyDescent="0.25">
      <c r="A63" s="4">
        <v>326</v>
      </c>
      <c r="B63" s="5" t="s">
        <v>18</v>
      </c>
      <c r="C63" s="4" t="s">
        <v>82</v>
      </c>
      <c r="D63" s="21">
        <v>2.1262083303857384</v>
      </c>
      <c r="E63" s="21">
        <v>9.6517869858471137</v>
      </c>
      <c r="F63" s="6" t="s">
        <v>26</v>
      </c>
      <c r="G63" s="22">
        <v>1</v>
      </c>
      <c r="I63" s="23">
        <v>0.21958877670667901</v>
      </c>
      <c r="J63" s="23">
        <v>1.4738917286350239</v>
      </c>
      <c r="K63" s="23">
        <v>0.2086043702056265</v>
      </c>
      <c r="L63" s="23">
        <v>0</v>
      </c>
      <c r="M63" s="23">
        <v>2.0688810256308102E-2</v>
      </c>
      <c r="N63" s="23">
        <v>1.6824960988406505</v>
      </c>
      <c r="O63" s="23">
        <v>0.10586580195283848</v>
      </c>
      <c r="P63" s="23">
        <v>5.948428591525929E-2</v>
      </c>
      <c r="Q63" s="23">
        <v>1.6022408476840357E-2</v>
      </c>
      <c r="R63" s="23">
        <v>2.0206191030119017E-2</v>
      </c>
      <c r="S63" s="23">
        <v>1.8559572070434244E-3</v>
      </c>
    </row>
    <row r="64" spans="1:19" x14ac:dyDescent="0.25">
      <c r="A64" s="4">
        <v>327</v>
      </c>
      <c r="B64" s="5" t="s">
        <v>18</v>
      </c>
      <c r="C64" s="4" t="s">
        <v>83</v>
      </c>
      <c r="D64" s="21">
        <v>2.1486873321003221</v>
      </c>
      <c r="E64" s="21">
        <v>0</v>
      </c>
      <c r="F64" s="6" t="s">
        <v>20</v>
      </c>
      <c r="G64" s="22" t="s">
        <v>24</v>
      </c>
      <c r="I64" s="23">
        <v>0.22519226394409073</v>
      </c>
      <c r="J64" s="23">
        <v>1.6423453892788991</v>
      </c>
      <c r="K64" s="23">
        <v>0.25963067113185878</v>
      </c>
      <c r="L64" s="23">
        <v>2.0715342125653229E-3</v>
      </c>
      <c r="M64" s="23">
        <v>1.9447473532907968E-2</v>
      </c>
      <c r="N64" s="23">
        <v>1.9019760604107576</v>
      </c>
      <c r="O64" s="23">
        <v>0</v>
      </c>
      <c r="P64" s="23">
        <v>0</v>
      </c>
      <c r="Q64" s="23">
        <v>0</v>
      </c>
      <c r="R64" s="23">
        <v>0</v>
      </c>
      <c r="S64" s="23">
        <v>0</v>
      </c>
    </row>
    <row r="65" spans="1:19" x14ac:dyDescent="0.25">
      <c r="A65" s="4">
        <v>328</v>
      </c>
      <c r="B65" s="5" t="s">
        <v>18</v>
      </c>
      <c r="C65" s="4" t="s">
        <v>84</v>
      </c>
      <c r="D65" s="21">
        <v>4.0281937357646722</v>
      </c>
      <c r="E65" s="21">
        <v>0</v>
      </c>
      <c r="F65" s="6" t="s">
        <v>20</v>
      </c>
      <c r="G65" s="22">
        <v>0</v>
      </c>
      <c r="I65" s="23">
        <v>0.29311762351455239</v>
      </c>
      <c r="J65" s="23">
        <v>3.2271539633048798</v>
      </c>
      <c r="K65" s="23">
        <v>0.4668853806132327</v>
      </c>
      <c r="L65" s="23">
        <v>8.3413157731521154E-3</v>
      </c>
      <c r="M65" s="23">
        <v>3.2695452558855344E-2</v>
      </c>
      <c r="N65" s="23">
        <v>3.6940393439181123</v>
      </c>
      <c r="O65" s="23">
        <v>0</v>
      </c>
      <c r="P65" s="23">
        <v>0</v>
      </c>
      <c r="Q65" s="23">
        <v>0</v>
      </c>
      <c r="R65" s="23">
        <v>0</v>
      </c>
      <c r="S65" s="23">
        <v>0</v>
      </c>
    </row>
    <row r="66" spans="1:19" x14ac:dyDescent="0.25">
      <c r="A66" s="4">
        <v>329</v>
      </c>
      <c r="B66" s="5" t="s">
        <v>18</v>
      </c>
      <c r="C66" s="4" t="s">
        <v>85</v>
      </c>
      <c r="D66" s="21">
        <v>2.4388641416812593</v>
      </c>
      <c r="E66" s="21">
        <v>4.4521524675866058</v>
      </c>
      <c r="F66" s="6" t="s">
        <v>26</v>
      </c>
      <c r="G66" s="22">
        <v>1</v>
      </c>
      <c r="I66" s="23">
        <v>0.23646290022788805</v>
      </c>
      <c r="J66" s="23">
        <v>1.8329749747027306</v>
      </c>
      <c r="K66" s="23">
        <v>0.23874972448147946</v>
      </c>
      <c r="L66" s="23">
        <v>0</v>
      </c>
      <c r="M66" s="23">
        <v>2.2439359022525345E-2</v>
      </c>
      <c r="N66" s="23">
        <v>2.0717246991842102</v>
      </c>
      <c r="O66" s="23">
        <v>7.0541190895686862E-2</v>
      </c>
      <c r="P66" s="23">
        <v>3.7695992350948955E-2</v>
      </c>
      <c r="Q66" s="23">
        <v>0</v>
      </c>
      <c r="R66" s="23">
        <v>0</v>
      </c>
      <c r="S66" s="23">
        <v>0</v>
      </c>
    </row>
    <row r="67" spans="1:19" x14ac:dyDescent="0.25">
      <c r="A67" s="4">
        <v>331</v>
      </c>
      <c r="B67" s="5" t="s">
        <v>18</v>
      </c>
      <c r="C67" s="4" t="s">
        <v>86</v>
      </c>
      <c r="D67" s="21">
        <v>2.9774322012294521</v>
      </c>
      <c r="E67" s="21">
        <v>7.7494622824187953</v>
      </c>
      <c r="F67" s="6" t="s">
        <v>26</v>
      </c>
      <c r="G67" s="22">
        <v>1</v>
      </c>
      <c r="I67" s="23">
        <v>0.32029634818029595</v>
      </c>
      <c r="J67" s="23">
        <v>2.1064472460960428</v>
      </c>
      <c r="K67" s="23">
        <v>0.29215907228241494</v>
      </c>
      <c r="L67" s="23">
        <v>0</v>
      </c>
      <c r="M67" s="23">
        <v>2.5158495277089316E-2</v>
      </c>
      <c r="N67" s="23">
        <v>2.3986063183784578</v>
      </c>
      <c r="O67" s="23">
        <v>0.12526145612069045</v>
      </c>
      <c r="P67" s="23">
        <v>6.8600505063352621E-2</v>
      </c>
      <c r="Q67" s="23">
        <v>1.7640362458380129E-2</v>
      </c>
      <c r="R67" s="23">
        <v>1.9633821539473725E-2</v>
      </c>
      <c r="S67" s="23">
        <v>2.2348942117124708E-3</v>
      </c>
    </row>
    <row r="68" spans="1:19" x14ac:dyDescent="0.25">
      <c r="A68" s="4">
        <v>332</v>
      </c>
      <c r="B68" s="5" t="s">
        <v>18</v>
      </c>
      <c r="C68" s="4" t="s">
        <v>87</v>
      </c>
      <c r="D68" s="21">
        <v>2.0783915136964488</v>
      </c>
      <c r="E68" s="21">
        <v>14.514542761938745</v>
      </c>
      <c r="F68" s="6" t="s">
        <v>22</v>
      </c>
      <c r="G68" s="22">
        <v>1</v>
      </c>
      <c r="I68" s="23">
        <v>0.23218945663823115</v>
      </c>
      <c r="J68" s="23">
        <v>1.3391096315524171</v>
      </c>
      <c r="K68" s="23">
        <v>0.18665403031894723</v>
      </c>
      <c r="L68" s="23">
        <v>0</v>
      </c>
      <c r="M68" s="23">
        <v>1.8548728225908296E-2</v>
      </c>
      <c r="N68" s="23">
        <v>1.5257636618713644</v>
      </c>
      <c r="O68" s="23">
        <v>0.15609128590681995</v>
      </c>
      <c r="P68" s="23">
        <v>8.1063051704395733E-2</v>
      </c>
      <c r="Q68" s="23">
        <v>2.8803101780661665E-2</v>
      </c>
      <c r="R68" s="23">
        <v>3.225092322235918E-2</v>
      </c>
      <c r="S68" s="23">
        <v>3.6813043467086581E-3</v>
      </c>
    </row>
    <row r="69" spans="1:19" x14ac:dyDescent="0.25">
      <c r="A69" s="4">
        <v>333</v>
      </c>
      <c r="B69" s="5" t="s">
        <v>18</v>
      </c>
      <c r="C69" s="4" t="s">
        <v>88</v>
      </c>
      <c r="D69" s="21">
        <v>2.7804826613129761</v>
      </c>
      <c r="E69" s="21">
        <v>13.014606493544376</v>
      </c>
      <c r="F69" s="6" t="s">
        <v>22</v>
      </c>
      <c r="G69" s="22">
        <v>1</v>
      </c>
      <c r="I69" s="23">
        <v>0.25716784766365602</v>
      </c>
      <c r="J69" s="23">
        <v>1.8780822457977009</v>
      </c>
      <c r="K69" s="23">
        <v>0.25438492196742191</v>
      </c>
      <c r="L69" s="23">
        <v>0</v>
      </c>
      <c r="M69" s="23">
        <v>3.0160100233726204E-2</v>
      </c>
      <c r="N69" s="23">
        <v>2.1324671677651228</v>
      </c>
      <c r="O69" s="23">
        <v>0.18762635559962765</v>
      </c>
      <c r="P69" s="23">
        <v>0.10962877607273686</v>
      </c>
      <c r="Q69" s="23">
        <v>2.6751099747814637E-2</v>
      </c>
      <c r="R69" s="23">
        <v>3.1537853951150149E-2</v>
      </c>
      <c r="S69" s="23">
        <v>5.1434602791417183E-3</v>
      </c>
    </row>
    <row r="70" spans="1:19" x14ac:dyDescent="0.25">
      <c r="A70" s="4">
        <v>334</v>
      </c>
      <c r="B70" s="5" t="s">
        <v>89</v>
      </c>
      <c r="C70" s="4" t="s">
        <v>90</v>
      </c>
      <c r="D70" s="21">
        <v>3.4649842679921017</v>
      </c>
      <c r="E70" s="21">
        <v>0</v>
      </c>
      <c r="F70" s="6" t="s">
        <v>20</v>
      </c>
      <c r="G70" s="22">
        <v>0</v>
      </c>
      <c r="I70" s="23">
        <v>0.26752247530506373</v>
      </c>
      <c r="J70" s="23">
        <v>2.7636743455812591</v>
      </c>
      <c r="K70" s="23">
        <v>0.39795509597069911</v>
      </c>
      <c r="L70" s="23">
        <v>8.1645576700741483E-3</v>
      </c>
      <c r="M70" s="23">
        <v>2.766779346500527E-2</v>
      </c>
      <c r="N70" s="23">
        <v>3.1616294415519581</v>
      </c>
      <c r="O70" s="23">
        <v>0</v>
      </c>
      <c r="P70" s="23">
        <v>0</v>
      </c>
      <c r="Q70" s="23">
        <v>0</v>
      </c>
      <c r="R70" s="23">
        <v>0</v>
      </c>
      <c r="S70" s="23">
        <v>0</v>
      </c>
    </row>
    <row r="71" spans="1:19" x14ac:dyDescent="0.25">
      <c r="A71" s="4">
        <v>335</v>
      </c>
      <c r="B71" s="5" t="s">
        <v>89</v>
      </c>
      <c r="C71" s="4" t="s">
        <v>91</v>
      </c>
      <c r="D71" s="21">
        <v>2.8731181242943338</v>
      </c>
      <c r="E71" s="21">
        <v>0</v>
      </c>
      <c r="F71" s="6" t="s">
        <v>20</v>
      </c>
      <c r="G71" s="24">
        <v>0</v>
      </c>
      <c r="I71" s="23">
        <v>0.25392355550307022</v>
      </c>
      <c r="J71" s="23">
        <v>2.2511543295068566</v>
      </c>
      <c r="K71" s="23">
        <v>0.3362615286044941</v>
      </c>
      <c r="L71" s="23">
        <v>3.8522221743655573E-3</v>
      </c>
      <c r="M71" s="23">
        <v>2.7926488505547173E-2</v>
      </c>
      <c r="N71" s="23">
        <v>2.5874158581113509</v>
      </c>
      <c r="O71" s="23">
        <v>0</v>
      </c>
      <c r="P71" s="23">
        <v>0</v>
      </c>
      <c r="Q71" s="23">
        <v>0</v>
      </c>
      <c r="R71" s="23">
        <v>0</v>
      </c>
      <c r="S71" s="23">
        <v>0</v>
      </c>
    </row>
    <row r="72" spans="1:19" x14ac:dyDescent="0.25">
      <c r="A72" s="4">
        <v>336</v>
      </c>
      <c r="B72" s="5" t="s">
        <v>89</v>
      </c>
      <c r="C72" s="4" t="s">
        <v>92</v>
      </c>
      <c r="D72" s="21">
        <v>2.8256081820233216</v>
      </c>
      <c r="E72" s="21">
        <v>0</v>
      </c>
      <c r="F72" s="6" t="s">
        <v>20</v>
      </c>
      <c r="G72" s="22" t="s">
        <v>24</v>
      </c>
      <c r="I72" s="23">
        <v>0.24540777327333468</v>
      </c>
      <c r="J72" s="23">
        <v>2.2716361098076714</v>
      </c>
      <c r="K72" s="23">
        <v>0.27961439582331316</v>
      </c>
      <c r="L72" s="23">
        <v>5.5579541984980682E-3</v>
      </c>
      <c r="M72" s="23">
        <v>2.3391948920503926E-2</v>
      </c>
      <c r="N72" s="23">
        <v>2.5512505056309847</v>
      </c>
      <c r="O72" s="23">
        <v>0</v>
      </c>
      <c r="P72" s="23">
        <v>0</v>
      </c>
      <c r="Q72" s="23">
        <v>0</v>
      </c>
      <c r="R72" s="23">
        <v>0</v>
      </c>
      <c r="S72" s="23">
        <v>0</v>
      </c>
    </row>
    <row r="73" spans="1:19" x14ac:dyDescent="0.25">
      <c r="A73" s="4">
        <v>337</v>
      </c>
      <c r="B73" s="5" t="s">
        <v>18</v>
      </c>
      <c r="C73" s="4" t="s">
        <v>93</v>
      </c>
      <c r="D73" s="21">
        <v>2.4698623237921389</v>
      </c>
      <c r="E73" s="21">
        <v>0</v>
      </c>
      <c r="F73" s="6" t="s">
        <v>20</v>
      </c>
      <c r="G73" s="22">
        <v>0</v>
      </c>
      <c r="I73" s="23">
        <v>0.12145390484389156</v>
      </c>
      <c r="J73" s="23">
        <v>1.1304256558609844</v>
      </c>
      <c r="K73" s="23">
        <v>1.0688348276719042</v>
      </c>
      <c r="L73" s="23">
        <v>0.13528687790807986</v>
      </c>
      <c r="M73" s="23">
        <v>1.3861057507279263E-2</v>
      </c>
      <c r="N73" s="23">
        <v>2.1992604835328886</v>
      </c>
      <c r="O73" s="23">
        <v>0</v>
      </c>
      <c r="P73" s="23">
        <v>0</v>
      </c>
      <c r="Q73" s="23">
        <v>0</v>
      </c>
      <c r="R73" s="23">
        <v>0</v>
      </c>
      <c r="S73" s="23">
        <v>0</v>
      </c>
    </row>
    <row r="74" spans="1:19" x14ac:dyDescent="0.25">
      <c r="A74" s="4">
        <v>338</v>
      </c>
      <c r="B74" s="5" t="s">
        <v>18</v>
      </c>
      <c r="C74" s="4" t="s">
        <v>94</v>
      </c>
      <c r="D74" s="21">
        <v>3.2395176160500383</v>
      </c>
      <c r="E74" s="21">
        <v>0</v>
      </c>
      <c r="F74" s="6" t="s">
        <v>20</v>
      </c>
      <c r="G74" s="22">
        <v>0</v>
      </c>
      <c r="I74" s="23">
        <v>0.27409771993332244</v>
      </c>
      <c r="J74" s="23">
        <v>2.5274724490953941</v>
      </c>
      <c r="K74" s="23">
        <v>0.39395983743875029</v>
      </c>
      <c r="L74" s="23">
        <v>1.5688071425492205E-2</v>
      </c>
      <c r="M74" s="23">
        <v>2.8299538157078766E-2</v>
      </c>
      <c r="N74" s="23">
        <v>2.9214322865341447</v>
      </c>
      <c r="O74" s="23">
        <v>0</v>
      </c>
      <c r="P74" s="23">
        <v>0</v>
      </c>
      <c r="Q74" s="23">
        <v>0</v>
      </c>
      <c r="R74" s="23">
        <v>0</v>
      </c>
      <c r="S74" s="23">
        <v>0</v>
      </c>
    </row>
    <row r="75" spans="1:19" x14ac:dyDescent="0.25">
      <c r="A75" s="4">
        <v>339</v>
      </c>
      <c r="B75" s="5" t="s">
        <v>18</v>
      </c>
      <c r="C75" s="4" t="s">
        <v>95</v>
      </c>
      <c r="D75" s="21">
        <v>2.0875164362089671</v>
      </c>
      <c r="E75" s="21">
        <v>0</v>
      </c>
      <c r="F75" s="6" t="s">
        <v>20</v>
      </c>
      <c r="G75" s="22">
        <v>0</v>
      </c>
      <c r="I75" s="23">
        <v>0.22420216204169099</v>
      </c>
      <c r="J75" s="23">
        <v>1.5739147509845948</v>
      </c>
      <c r="K75" s="23">
        <v>0.27300493317663393</v>
      </c>
      <c r="L75" s="23">
        <v>1.2327023355287916E-3</v>
      </c>
      <c r="M75" s="23">
        <v>1.5161887670518449E-2</v>
      </c>
      <c r="N75" s="23">
        <v>1.8469196841612285</v>
      </c>
      <c r="O75" s="23">
        <v>0</v>
      </c>
      <c r="P75" s="23">
        <v>0</v>
      </c>
      <c r="Q75" s="23">
        <v>0</v>
      </c>
      <c r="R75" s="23">
        <v>0</v>
      </c>
      <c r="S75" s="23">
        <v>0</v>
      </c>
    </row>
    <row r="76" spans="1:19" x14ac:dyDescent="0.25">
      <c r="A76" s="4">
        <v>340</v>
      </c>
      <c r="B76" s="5" t="s">
        <v>18</v>
      </c>
      <c r="C76" s="4" t="s">
        <v>96</v>
      </c>
      <c r="D76" s="21">
        <v>2.5396739591697948</v>
      </c>
      <c r="E76" s="21">
        <v>0</v>
      </c>
      <c r="F76" s="6" t="s">
        <v>20</v>
      </c>
      <c r="G76" s="22">
        <v>0</v>
      </c>
      <c r="I76" s="23">
        <v>0.25566578717959015</v>
      </c>
      <c r="J76" s="23">
        <v>1.9555784380509675</v>
      </c>
      <c r="K76" s="23">
        <v>0.31178830245880829</v>
      </c>
      <c r="L76" s="23">
        <v>1.1507253033021026E-3</v>
      </c>
      <c r="M76" s="23">
        <v>1.5490706177126919E-2</v>
      </c>
      <c r="N76" s="23">
        <v>2.2673667405097762</v>
      </c>
      <c r="O76" s="23">
        <v>0</v>
      </c>
      <c r="P76" s="23">
        <v>0</v>
      </c>
      <c r="Q76" s="23">
        <v>0</v>
      </c>
      <c r="R76" s="23">
        <v>0</v>
      </c>
      <c r="S76" s="23">
        <v>0</v>
      </c>
    </row>
    <row r="77" spans="1:19" x14ac:dyDescent="0.25">
      <c r="A77" s="4">
        <v>341</v>
      </c>
      <c r="B77" s="5" t="s">
        <v>18</v>
      </c>
      <c r="C77" s="4" t="s">
        <v>97</v>
      </c>
      <c r="D77" s="21">
        <v>2.1648999449640534</v>
      </c>
      <c r="E77" s="21">
        <v>5.604049397970992</v>
      </c>
      <c r="F77" s="6" t="s">
        <v>26</v>
      </c>
      <c r="G77" s="22">
        <v>1</v>
      </c>
      <c r="I77" s="23">
        <v>0.15797293075116198</v>
      </c>
      <c r="J77" s="23">
        <v>1.6134665214130934</v>
      </c>
      <c r="K77" s="23">
        <v>0.21506493058689785</v>
      </c>
      <c r="L77" s="23">
        <v>4.6605262289742218E-2</v>
      </c>
      <c r="M77" s="23">
        <v>1.1710565037051802E-2</v>
      </c>
      <c r="N77" s="23">
        <v>1.8285314519999913</v>
      </c>
      <c r="O77" s="23">
        <v>9.9028034221557301E-2</v>
      </c>
      <c r="P77" s="23">
        <v>0</v>
      </c>
      <c r="Q77" s="23">
        <v>9.4093855628062852E-3</v>
      </c>
      <c r="R77" s="23">
        <v>1.1642315101742557E-2</v>
      </c>
      <c r="S77" s="23">
        <v>0</v>
      </c>
    </row>
    <row r="78" spans="1:19" x14ac:dyDescent="0.25">
      <c r="A78" s="4">
        <v>342</v>
      </c>
      <c r="B78" s="5" t="s">
        <v>18</v>
      </c>
      <c r="C78" s="4" t="s">
        <v>98</v>
      </c>
      <c r="D78" s="21">
        <v>2.823254038467125</v>
      </c>
      <c r="E78" s="21">
        <v>0</v>
      </c>
      <c r="F78" s="6" t="s">
        <v>20</v>
      </c>
      <c r="G78" s="22">
        <v>0</v>
      </c>
      <c r="I78" s="23">
        <v>0.21248201572207964</v>
      </c>
      <c r="J78" s="23">
        <v>2.2472406201033506</v>
      </c>
      <c r="K78" s="23">
        <v>0.3218961326071782</v>
      </c>
      <c r="L78" s="23">
        <v>1.3984422361543038E-2</v>
      </c>
      <c r="M78" s="23">
        <v>2.7650847672973752E-2</v>
      </c>
      <c r="N78" s="23">
        <v>2.5691367527105289</v>
      </c>
      <c r="O78" s="23">
        <v>0</v>
      </c>
      <c r="P78" s="23">
        <v>0</v>
      </c>
      <c r="Q78" s="23">
        <v>0</v>
      </c>
      <c r="R78" s="23">
        <v>0</v>
      </c>
      <c r="S78" s="23">
        <v>0</v>
      </c>
    </row>
    <row r="79" spans="1:19" x14ac:dyDescent="0.25">
      <c r="A79" s="4">
        <v>343</v>
      </c>
      <c r="B79" s="5" t="s">
        <v>18</v>
      </c>
      <c r="C79" s="4" t="s">
        <v>99</v>
      </c>
      <c r="D79" s="21">
        <v>2.6912285398834794</v>
      </c>
      <c r="E79" s="21">
        <v>6.9351762820120042</v>
      </c>
      <c r="F79" s="6" t="s">
        <v>26</v>
      </c>
      <c r="G79" s="22">
        <v>1</v>
      </c>
      <c r="I79" s="23">
        <v>0.18635319450068358</v>
      </c>
      <c r="J79" s="23">
        <v>2.0370593135607398</v>
      </c>
      <c r="K79" s="23">
        <v>0.2477421953210891</v>
      </c>
      <c r="L79" s="23">
        <v>0</v>
      </c>
      <c r="M79" s="23">
        <v>3.4648807413569696E-2</v>
      </c>
      <c r="N79" s="23">
        <v>2.284801508881829</v>
      </c>
      <c r="O79" s="23">
        <v>0.11604053214878138</v>
      </c>
      <c r="P79" s="23">
        <v>6.9384496938615925E-2</v>
      </c>
      <c r="Q79" s="23">
        <v>0</v>
      </c>
      <c r="R79" s="23">
        <v>0</v>
      </c>
      <c r="S79" s="23">
        <v>0</v>
      </c>
    </row>
    <row r="80" spans="1:19" x14ac:dyDescent="0.25">
      <c r="A80" s="4">
        <v>344</v>
      </c>
      <c r="B80" s="5" t="s">
        <v>18</v>
      </c>
      <c r="C80" s="4" t="s">
        <v>100</v>
      </c>
      <c r="D80" s="21">
        <v>1.8766002589887367</v>
      </c>
      <c r="E80" s="21">
        <v>10.314921027756236</v>
      </c>
      <c r="F80" s="6" t="s">
        <v>26</v>
      </c>
      <c r="G80" s="22">
        <v>1</v>
      </c>
      <c r="I80" s="23">
        <v>0.17265522874666359</v>
      </c>
      <c r="J80" s="23">
        <v>1.3090446633573398</v>
      </c>
      <c r="K80" s="23">
        <v>0.18666097355534605</v>
      </c>
      <c r="L80" s="23">
        <v>0</v>
      </c>
      <c r="M80" s="23">
        <v>1.4722865755588829E-2</v>
      </c>
      <c r="N80" s="23">
        <v>1.495705636912686</v>
      </c>
      <c r="O80" s="23">
        <v>0.10358147506978721</v>
      </c>
      <c r="P80" s="23">
        <v>5.2434414893785086E-2</v>
      </c>
      <c r="Q80" s="23">
        <v>1.502706413075211E-2</v>
      </c>
      <c r="R80" s="23">
        <v>2.0219463824510696E-2</v>
      </c>
      <c r="S80" s="23">
        <v>2.2541096549633056E-3</v>
      </c>
    </row>
    <row r="81" spans="1:19" x14ac:dyDescent="0.25">
      <c r="A81" s="4">
        <v>345</v>
      </c>
      <c r="B81" s="5" t="s">
        <v>18</v>
      </c>
      <c r="C81" s="4" t="s">
        <v>101</v>
      </c>
      <c r="D81" s="21">
        <v>2.7903552122076327</v>
      </c>
      <c r="E81" s="21">
        <v>4.9711519307131944</v>
      </c>
      <c r="F81" s="6" t="s">
        <v>26</v>
      </c>
      <c r="G81" s="22">
        <v>1</v>
      </c>
      <c r="I81" s="23">
        <v>0.2414689323326675</v>
      </c>
      <c r="J81" s="23">
        <v>2.1075774434621977</v>
      </c>
      <c r="K81" s="23">
        <v>0.26765070353717935</v>
      </c>
      <c r="L81" s="23">
        <v>0</v>
      </c>
      <c r="M81" s="23">
        <v>3.4964175409719286E-2</v>
      </c>
      <c r="N81" s="23">
        <v>2.375228146999377</v>
      </c>
      <c r="O81" s="23">
        <v>8.2267189590484513E-2</v>
      </c>
      <c r="P81" s="23">
        <v>4.3016938752043155E-2</v>
      </c>
      <c r="Q81" s="23">
        <v>5.8687216017559935E-3</v>
      </c>
      <c r="R81" s="23">
        <v>7.5411075215851085E-3</v>
      </c>
      <c r="S81" s="23">
        <v>0</v>
      </c>
    </row>
    <row r="82" spans="1:19" x14ac:dyDescent="0.25">
      <c r="A82" s="4">
        <v>347</v>
      </c>
      <c r="B82" s="5" t="s">
        <v>18</v>
      </c>
      <c r="C82" s="4" t="s">
        <v>102</v>
      </c>
      <c r="D82" s="21">
        <v>2.2067250619349248</v>
      </c>
      <c r="E82" s="21">
        <v>0</v>
      </c>
      <c r="F82" s="6" t="s">
        <v>20</v>
      </c>
      <c r="G82" s="22">
        <v>0</v>
      </c>
      <c r="I82" s="23">
        <v>0.20020030599856381</v>
      </c>
      <c r="J82" s="23">
        <v>1.7254061252611885</v>
      </c>
      <c r="K82" s="23">
        <v>0.24986120857564842</v>
      </c>
      <c r="L82" s="23">
        <v>1.0888344901963696E-2</v>
      </c>
      <c r="M82" s="23">
        <v>2.0369077197560537E-2</v>
      </c>
      <c r="N82" s="23">
        <v>1.9752673338368369</v>
      </c>
      <c r="O82" s="23">
        <v>0</v>
      </c>
      <c r="P82" s="23">
        <v>0</v>
      </c>
      <c r="Q82" s="23">
        <v>0</v>
      </c>
      <c r="R82" s="23">
        <v>0</v>
      </c>
      <c r="S82" s="23">
        <v>0</v>
      </c>
    </row>
    <row r="83" spans="1:19" x14ac:dyDescent="0.25">
      <c r="A83" s="4">
        <v>348</v>
      </c>
      <c r="B83" s="5" t="s">
        <v>18</v>
      </c>
      <c r="C83" s="4" t="s">
        <v>103</v>
      </c>
      <c r="D83" s="21">
        <v>1.5264738139227629</v>
      </c>
      <c r="E83" s="21">
        <v>14.948027645707942</v>
      </c>
      <c r="F83" s="6" t="s">
        <v>22</v>
      </c>
      <c r="G83" s="22">
        <v>1</v>
      </c>
      <c r="I83" s="23">
        <v>0.18141794688868212</v>
      </c>
      <c r="J83" s="23">
        <v>0.96321568631075849</v>
      </c>
      <c r="K83" s="23">
        <v>0.14176261748345922</v>
      </c>
      <c r="L83" s="23">
        <v>0</v>
      </c>
      <c r="M83" s="23">
        <v>1.2143376068416584E-2</v>
      </c>
      <c r="N83" s="23">
        <v>1.1049783037942178</v>
      </c>
      <c r="O83" s="23">
        <v>0.11736112412168065</v>
      </c>
      <c r="P83" s="23">
        <v>6.0219449235249356E-2</v>
      </c>
      <c r="Q83" s="23">
        <v>2.1413167879758145E-2</v>
      </c>
      <c r="R83" s="23">
        <v>2.5028357319871956E-2</v>
      </c>
      <c r="S83" s="23">
        <v>3.9120886148863252E-3</v>
      </c>
    </row>
    <row r="84" spans="1:19" x14ac:dyDescent="0.25">
      <c r="A84" s="4">
        <v>349</v>
      </c>
      <c r="B84" s="5" t="s">
        <v>18</v>
      </c>
      <c r="C84" s="4" t="s">
        <v>104</v>
      </c>
      <c r="D84" s="21">
        <v>1.6094690084256666</v>
      </c>
      <c r="E84" s="21">
        <v>17.950751483795955</v>
      </c>
      <c r="F84" s="6" t="s">
        <v>22</v>
      </c>
      <c r="G84" s="22">
        <v>1</v>
      </c>
      <c r="I84" s="23">
        <v>0.18146401336527784</v>
      </c>
      <c r="J84" s="23">
        <v>0.97704251702725631</v>
      </c>
      <c r="K84" s="23">
        <v>0.14694824840969606</v>
      </c>
      <c r="L84" s="23">
        <v>0</v>
      </c>
      <c r="M84" s="23">
        <v>1.6450218004836523E-2</v>
      </c>
      <c r="N84" s="23">
        <v>1.1239907654369523</v>
      </c>
      <c r="O84" s="23">
        <v>0.13573332303249896</v>
      </c>
      <c r="P84" s="23">
        <v>6.4097841762701974E-2</v>
      </c>
      <c r="Q84" s="23">
        <v>4.1321815101876089E-2</v>
      </c>
      <c r="R84" s="23">
        <v>3.7865747635476121E-2</v>
      </c>
      <c r="S84" s="23">
        <v>8.5452840860468279E-3</v>
      </c>
    </row>
    <row r="85" spans="1:19" x14ac:dyDescent="0.25">
      <c r="A85" s="4">
        <v>350</v>
      </c>
      <c r="B85" s="5" t="s">
        <v>18</v>
      </c>
      <c r="C85" s="4" t="s">
        <v>105</v>
      </c>
      <c r="D85" s="21">
        <v>1.9157039576003663</v>
      </c>
      <c r="E85" s="21">
        <v>9.7714331256126172</v>
      </c>
      <c r="F85" s="6" t="s">
        <v>26</v>
      </c>
      <c r="G85" s="22">
        <v>1</v>
      </c>
      <c r="I85" s="23">
        <v>0.16253920811903871</v>
      </c>
      <c r="J85" s="23">
        <v>1.3578701446687016</v>
      </c>
      <c r="K85" s="23">
        <v>0.19750446257589627</v>
      </c>
      <c r="L85" s="23">
        <v>0</v>
      </c>
      <c r="M85" s="23">
        <v>1.0801271484651986E-2</v>
      </c>
      <c r="N85" s="23">
        <v>1.5553746072445978</v>
      </c>
      <c r="O85" s="23">
        <v>9.9799671002841428E-2</v>
      </c>
      <c r="P85" s="23">
        <v>5.2855335403574503E-2</v>
      </c>
      <c r="Q85" s="23">
        <v>1.6865475461430621E-2</v>
      </c>
      <c r="R85" s="23">
        <v>1.746838888423128E-2</v>
      </c>
      <c r="S85" s="23">
        <v>0</v>
      </c>
    </row>
    <row r="86" spans="1:19" x14ac:dyDescent="0.25">
      <c r="A86" s="4">
        <v>351</v>
      </c>
      <c r="B86" s="5" t="s">
        <v>18</v>
      </c>
      <c r="C86" s="4" t="s">
        <v>106</v>
      </c>
      <c r="D86" s="21">
        <v>2.650030225621113</v>
      </c>
      <c r="E86" s="21">
        <v>14.484843448100232</v>
      </c>
      <c r="F86" s="6" t="s">
        <v>22</v>
      </c>
      <c r="G86" s="22">
        <v>1</v>
      </c>
      <c r="I86" s="23">
        <v>0.2720069877436066</v>
      </c>
      <c r="J86" s="23">
        <v>1.7755626435162348</v>
      </c>
      <c r="K86" s="23">
        <v>0.18762132684176944</v>
      </c>
      <c r="L86" s="23">
        <v>0</v>
      </c>
      <c r="M86" s="23">
        <v>3.145474886439132E-2</v>
      </c>
      <c r="N86" s="23">
        <v>1.9631839703580043</v>
      </c>
      <c r="O86" s="23">
        <v>0.20220041302659492</v>
      </c>
      <c r="P86" s="23">
        <v>0.10172823183009592</v>
      </c>
      <c r="Q86" s="23">
        <v>3.5937455893813169E-2</v>
      </c>
      <c r="R86" s="23">
        <v>3.6489090054090068E-2</v>
      </c>
      <c r="S86" s="23">
        <v>7.029327850516633E-3</v>
      </c>
    </row>
    <row r="87" spans="1:19" x14ac:dyDescent="0.25">
      <c r="A87" s="4">
        <v>352</v>
      </c>
      <c r="B87" s="5" t="s">
        <v>18</v>
      </c>
      <c r="C87" s="4" t="s">
        <v>107</v>
      </c>
      <c r="D87" s="21">
        <v>2.1861058433752865</v>
      </c>
      <c r="E87" s="21">
        <v>0</v>
      </c>
      <c r="F87" s="6" t="s">
        <v>20</v>
      </c>
      <c r="G87" s="22">
        <v>0</v>
      </c>
      <c r="I87" s="23">
        <v>0.2533589516639716</v>
      </c>
      <c r="J87" s="23">
        <v>1.6461458956897856</v>
      </c>
      <c r="K87" s="23">
        <v>0.26334511293074836</v>
      </c>
      <c r="L87" s="23">
        <v>2.0297754733675918E-3</v>
      </c>
      <c r="M87" s="23">
        <v>2.1226107617412809E-2</v>
      </c>
      <c r="N87" s="23">
        <v>1.9094910086205341</v>
      </c>
      <c r="O87" s="23">
        <v>0</v>
      </c>
      <c r="P87" s="23">
        <v>0</v>
      </c>
      <c r="Q87" s="23">
        <v>0</v>
      </c>
      <c r="R87" s="23">
        <v>0</v>
      </c>
      <c r="S87" s="23">
        <v>0</v>
      </c>
    </row>
    <row r="88" spans="1:19" x14ac:dyDescent="0.25">
      <c r="A88" s="4">
        <v>353</v>
      </c>
      <c r="B88" s="5" t="s">
        <v>18</v>
      </c>
      <c r="C88" s="4" t="s">
        <v>108</v>
      </c>
      <c r="D88" s="21">
        <v>2.8990193581364863</v>
      </c>
      <c r="E88" s="21">
        <v>14.859025421728639</v>
      </c>
      <c r="F88" s="6" t="s">
        <v>22</v>
      </c>
      <c r="G88" s="22">
        <v>1</v>
      </c>
      <c r="I88" s="23">
        <v>0.26347794940072256</v>
      </c>
      <c r="J88" s="23">
        <v>1.9353720859090884</v>
      </c>
      <c r="K88" s="23">
        <v>0.24194528444361704</v>
      </c>
      <c r="L88" s="23">
        <v>0</v>
      </c>
      <c r="M88" s="23">
        <v>2.6686790287742873E-2</v>
      </c>
      <c r="N88" s="23">
        <v>2.1773173703527053</v>
      </c>
      <c r="O88" s="23">
        <v>0.22575132274437021</v>
      </c>
      <c r="P88" s="23">
        <v>0.11426286639806815</v>
      </c>
      <c r="Q88" s="23">
        <v>3.9213259068070008E-2</v>
      </c>
      <c r="R88" s="23">
        <v>4.2786596443587517E-2</v>
      </c>
      <c r="S88" s="23">
        <v>9.5232034412197353E-3</v>
      </c>
    </row>
    <row r="89" spans="1:19" s="28" customFormat="1" x14ac:dyDescent="0.25">
      <c r="A89" s="25">
        <v>354</v>
      </c>
      <c r="B89" s="26" t="s">
        <v>18</v>
      </c>
      <c r="C89" s="25" t="s">
        <v>109</v>
      </c>
      <c r="D89" s="21">
        <v>3.244576872590597</v>
      </c>
      <c r="E89" s="21">
        <v>8.5041265211952073</v>
      </c>
      <c r="F89" s="27" t="s">
        <v>26</v>
      </c>
      <c r="G89" s="24">
        <v>1</v>
      </c>
      <c r="I89" s="29">
        <v>0.25347765923418619</v>
      </c>
      <c r="J89" s="29">
        <v>2.3440740288333886</v>
      </c>
      <c r="K89" s="29">
        <v>0.35184862751336704</v>
      </c>
      <c r="L89" s="29">
        <v>0</v>
      </c>
      <c r="M89" s="29">
        <v>2.797031846022421E-2</v>
      </c>
      <c r="N89" s="29">
        <v>2.6959226563467555</v>
      </c>
      <c r="O89" s="29">
        <v>0.15423127741514353</v>
      </c>
      <c r="P89" s="29">
        <v>7.2396695551857418E-2</v>
      </c>
      <c r="Q89" s="29">
        <v>2.1707284236573868E-2</v>
      </c>
      <c r="R89" s="29">
        <v>1.8870981345855985E-2</v>
      </c>
      <c r="S89" s="29">
        <v>0</v>
      </c>
    </row>
    <row r="90" spans="1:19" s="28" customFormat="1" x14ac:dyDescent="0.25">
      <c r="A90" s="25">
        <v>355</v>
      </c>
      <c r="B90" s="26" t="s">
        <v>18</v>
      </c>
      <c r="C90" s="25" t="s">
        <v>110</v>
      </c>
      <c r="D90" s="21">
        <v>2.9347213281966624</v>
      </c>
      <c r="E90" s="21">
        <v>0</v>
      </c>
      <c r="F90" s="27" t="s">
        <v>20</v>
      </c>
      <c r="G90" s="24">
        <v>0</v>
      </c>
      <c r="I90" s="29">
        <v>0.26336556254462129</v>
      </c>
      <c r="J90" s="29">
        <v>2.3109142179683002</v>
      </c>
      <c r="K90" s="29">
        <v>0.33755376473443627</v>
      </c>
      <c r="L90" s="29">
        <v>1.3248336692994343E-3</v>
      </c>
      <c r="M90" s="29">
        <v>2.1562949280004608E-2</v>
      </c>
      <c r="N90" s="29">
        <v>2.6484679827027362</v>
      </c>
      <c r="O90" s="29">
        <v>0</v>
      </c>
      <c r="P90" s="29">
        <v>0</v>
      </c>
      <c r="Q90" s="29">
        <v>0</v>
      </c>
      <c r="R90" s="29">
        <v>0</v>
      </c>
      <c r="S90" s="29">
        <v>0</v>
      </c>
    </row>
    <row r="91" spans="1:19" s="28" customFormat="1" x14ac:dyDescent="0.25">
      <c r="A91" s="25">
        <v>356</v>
      </c>
      <c r="B91" s="26" t="s">
        <v>18</v>
      </c>
      <c r="C91" s="25" t="s">
        <v>111</v>
      </c>
      <c r="D91" s="21">
        <v>3.3008556323720128</v>
      </c>
      <c r="E91" s="21">
        <v>0</v>
      </c>
      <c r="F91" s="27" t="s">
        <v>20</v>
      </c>
      <c r="G91" s="24">
        <v>0</v>
      </c>
      <c r="I91" s="29">
        <v>0.35120365316887736</v>
      </c>
      <c r="J91" s="29">
        <v>2.5223315683732226</v>
      </c>
      <c r="K91" s="29">
        <v>0.39827623337381157</v>
      </c>
      <c r="L91" s="29">
        <v>3.0710564089621727E-3</v>
      </c>
      <c r="M91" s="29">
        <v>2.5973121047138857E-2</v>
      </c>
      <c r="N91" s="29">
        <v>2.9206078017470345</v>
      </c>
      <c r="O91" s="29">
        <v>0</v>
      </c>
      <c r="P91" s="29">
        <v>0</v>
      </c>
      <c r="Q91" s="29">
        <v>0</v>
      </c>
      <c r="R91" s="29">
        <v>0</v>
      </c>
      <c r="S91" s="29">
        <v>0</v>
      </c>
    </row>
    <row r="92" spans="1:19" s="28" customFormat="1" x14ac:dyDescent="0.25">
      <c r="A92" s="25">
        <v>357</v>
      </c>
      <c r="B92" s="26" t="s">
        <v>18</v>
      </c>
      <c r="C92" s="25" t="s">
        <v>112</v>
      </c>
      <c r="D92" s="21">
        <v>3.2171467352898713</v>
      </c>
      <c r="E92" s="21">
        <v>11.171890138608532</v>
      </c>
      <c r="F92" s="27" t="s">
        <v>22</v>
      </c>
      <c r="G92" s="24">
        <v>1</v>
      </c>
      <c r="I92" s="29">
        <v>0.33514811748904838</v>
      </c>
      <c r="J92" s="29">
        <v>2.2036693993656566</v>
      </c>
      <c r="K92" s="29">
        <v>0.29104947136195225</v>
      </c>
      <c r="L92" s="29">
        <v>0</v>
      </c>
      <c r="M92" s="29">
        <v>3.4009787464539337E-2</v>
      </c>
      <c r="N92" s="29">
        <v>2.4947188707276089</v>
      </c>
      <c r="O92" s="29">
        <v>0.18866597386881923</v>
      </c>
      <c r="P92" s="29">
        <v>8.9528309298165618E-2</v>
      </c>
      <c r="Q92" s="29">
        <v>3.4163074615332564E-2</v>
      </c>
      <c r="R92" s="29">
        <v>3.6211799632956024E-2</v>
      </c>
      <c r="S92" s="29">
        <v>4.7008021934014923E-3</v>
      </c>
    </row>
    <row r="93" spans="1:19" x14ac:dyDescent="0.25">
      <c r="A93" s="4">
        <v>358</v>
      </c>
      <c r="B93" s="5" t="s">
        <v>18</v>
      </c>
      <c r="C93" s="4" t="s">
        <v>113</v>
      </c>
      <c r="D93" s="21">
        <v>3.0035475855966065</v>
      </c>
      <c r="E93" s="21">
        <v>8.7821639114410459</v>
      </c>
      <c r="F93" s="6" t="s">
        <v>26</v>
      </c>
      <c r="G93" s="22">
        <v>1</v>
      </c>
      <c r="I93" s="23">
        <v>0.2274939083899995</v>
      </c>
      <c r="J93" s="23">
        <v>2.2337567065848214</v>
      </c>
      <c r="K93" s="23">
        <v>0.25237385921473326</v>
      </c>
      <c r="L93" s="23">
        <v>0</v>
      </c>
      <c r="M93" s="23">
        <v>2.5995317647281503E-2</v>
      </c>
      <c r="N93" s="23">
        <v>2.4861305657995545</v>
      </c>
      <c r="O93" s="23">
        <v>0.14161077917024656</v>
      </c>
      <c r="P93" s="23">
        <v>9.043166074361296E-2</v>
      </c>
      <c r="Q93" s="23">
        <v>1.4602401993681211E-2</v>
      </c>
      <c r="R93" s="23">
        <v>1.7282951852229889E-2</v>
      </c>
      <c r="S93" s="23">
        <v>0</v>
      </c>
    </row>
    <row r="94" spans="1:19" x14ac:dyDescent="0.25">
      <c r="A94" s="4">
        <v>359</v>
      </c>
      <c r="B94" s="5" t="s">
        <v>89</v>
      </c>
      <c r="C94" s="4" t="s">
        <v>114</v>
      </c>
      <c r="D94" s="21">
        <v>2.9017728751790983</v>
      </c>
      <c r="E94" s="21">
        <v>6.4154422978495109</v>
      </c>
      <c r="F94" s="6" t="s">
        <v>26</v>
      </c>
      <c r="G94" s="22">
        <v>1</v>
      </c>
      <c r="I94" s="23">
        <v>0.30029303397898133</v>
      </c>
      <c r="J94" s="23">
        <v>2.1034127860614373</v>
      </c>
      <c r="K94" s="23">
        <v>0.28755409805392096</v>
      </c>
      <c r="L94" s="23">
        <v>0</v>
      </c>
      <c r="M94" s="23">
        <v>2.4952307184362775E-2</v>
      </c>
      <c r="N94" s="23">
        <v>2.3909668841153584</v>
      </c>
      <c r="O94" s="23">
        <v>0.10743767072115057</v>
      </c>
      <c r="P94" s="23">
        <v>5.0361511883218801E-2</v>
      </c>
      <c r="Q94" s="23">
        <v>1.2222949413099123E-2</v>
      </c>
      <c r="R94" s="23">
        <v>1.5538517882928262E-2</v>
      </c>
      <c r="S94" s="23">
        <v>0</v>
      </c>
    </row>
    <row r="95" spans="1:19" x14ac:dyDescent="0.25">
      <c r="A95" s="4">
        <v>360</v>
      </c>
      <c r="B95" s="5" t="s">
        <v>89</v>
      </c>
      <c r="C95" s="4" t="s">
        <v>115</v>
      </c>
      <c r="D95" s="21">
        <v>4.3299619044963933</v>
      </c>
      <c r="E95" s="21">
        <v>6.7782715726651492</v>
      </c>
      <c r="F95" s="6" t="s">
        <v>26</v>
      </c>
      <c r="G95" s="22">
        <v>1</v>
      </c>
      <c r="I95" s="23">
        <v>0.33445253305191924</v>
      </c>
      <c r="J95" s="23">
        <v>3.2608021782709833</v>
      </c>
      <c r="K95" s="23">
        <v>0.39575489944987474</v>
      </c>
      <c r="L95" s="23">
        <v>0</v>
      </c>
      <c r="M95" s="23">
        <v>4.5453977678633108E-2</v>
      </c>
      <c r="N95" s="23">
        <v>3.656557077720858</v>
      </c>
      <c r="O95" s="23">
        <v>0.18147009660978425</v>
      </c>
      <c r="P95" s="23">
        <v>8.2263965384098248E-2</v>
      </c>
      <c r="Q95" s="23">
        <v>1.5687697874479729E-2</v>
      </c>
      <c r="R95" s="23">
        <v>1.4076556176619646E-2</v>
      </c>
      <c r="S95" s="23">
        <v>0</v>
      </c>
    </row>
    <row r="96" spans="1:19" x14ac:dyDescent="0.25">
      <c r="A96" s="4">
        <v>361</v>
      </c>
      <c r="B96" s="5" t="s">
        <v>89</v>
      </c>
      <c r="C96" s="4" t="s">
        <v>116</v>
      </c>
      <c r="D96" s="21">
        <v>3.084620380089401</v>
      </c>
      <c r="E96" s="21">
        <v>0</v>
      </c>
      <c r="F96" s="6" t="s">
        <v>20</v>
      </c>
      <c r="G96" s="22">
        <v>0</v>
      </c>
      <c r="I96" s="23">
        <v>0.33267643114927747</v>
      </c>
      <c r="J96" s="23">
        <v>2.3699889674845509</v>
      </c>
      <c r="K96" s="23">
        <v>0.36160133242052106</v>
      </c>
      <c r="L96" s="23">
        <v>1.4907296038396234E-3</v>
      </c>
      <c r="M96" s="23">
        <v>1.8862919431212141E-2</v>
      </c>
      <c r="N96" s="23">
        <v>2.7315902999050721</v>
      </c>
      <c r="O96" s="23">
        <v>0</v>
      </c>
      <c r="P96" s="23">
        <v>0</v>
      </c>
      <c r="Q96" s="23">
        <v>0</v>
      </c>
      <c r="R96" s="23">
        <v>0</v>
      </c>
      <c r="S96" s="23">
        <v>0</v>
      </c>
    </row>
    <row r="97" spans="1:19" x14ac:dyDescent="0.25">
      <c r="A97" s="4">
        <v>362</v>
      </c>
      <c r="B97" s="5" t="s">
        <v>89</v>
      </c>
      <c r="C97" s="4" t="s">
        <v>117</v>
      </c>
      <c r="D97" s="21">
        <v>3.3100291385467875</v>
      </c>
      <c r="E97" s="21">
        <v>6.3312690684035866</v>
      </c>
      <c r="F97" s="6" t="s">
        <v>26</v>
      </c>
      <c r="G97" s="22">
        <v>1</v>
      </c>
      <c r="I97" s="23">
        <v>0.32866011175988652</v>
      </c>
      <c r="J97" s="23">
        <v>2.420767201595611</v>
      </c>
      <c r="K97" s="23">
        <v>0.32067273134743018</v>
      </c>
      <c r="L97" s="23">
        <v>0</v>
      </c>
      <c r="M97" s="23">
        <v>3.0090423712262976E-2</v>
      </c>
      <c r="N97" s="23">
        <v>2.7414399329430408</v>
      </c>
      <c r="O97" s="23">
        <v>0.12197530994612582</v>
      </c>
      <c r="P97" s="23">
        <v>6.8991266720846045E-2</v>
      </c>
      <c r="Q97" s="23">
        <v>8.4378982593847005E-3</v>
      </c>
      <c r="R97" s="23">
        <v>1.0434195205240991E-2</v>
      </c>
      <c r="S97" s="23">
        <v>0</v>
      </c>
    </row>
    <row r="98" spans="1:19" x14ac:dyDescent="0.25">
      <c r="A98" s="4">
        <v>363</v>
      </c>
      <c r="B98" s="5" t="s">
        <v>89</v>
      </c>
      <c r="C98" s="4" t="s">
        <v>118</v>
      </c>
      <c r="D98" s="21">
        <v>4.2951119469773866</v>
      </c>
      <c r="E98" s="21">
        <v>5.3495229534807063</v>
      </c>
      <c r="F98" s="6" t="s">
        <v>26</v>
      </c>
      <c r="G98" s="22">
        <v>1</v>
      </c>
      <c r="I98" s="23">
        <v>0.32671263627998892</v>
      </c>
      <c r="J98" s="23">
        <v>3.2615858178464165</v>
      </c>
      <c r="K98" s="23">
        <v>0.44287280261648315</v>
      </c>
      <c r="L98" s="23">
        <v>0</v>
      </c>
      <c r="M98" s="23">
        <v>3.4082389520058654E-2</v>
      </c>
      <c r="N98" s="23">
        <v>3.7044586204629</v>
      </c>
      <c r="O98" s="23">
        <v>0.13857267197332335</v>
      </c>
      <c r="P98" s="23">
        <v>9.1285628741116218E-2</v>
      </c>
      <c r="Q98" s="23">
        <v>0</v>
      </c>
      <c r="R98" s="23">
        <v>0</v>
      </c>
      <c r="S98" s="23">
        <v>0</v>
      </c>
    </row>
    <row r="99" spans="1:19" x14ac:dyDescent="0.25">
      <c r="A99" s="4">
        <v>364</v>
      </c>
      <c r="B99" s="5" t="s">
        <v>89</v>
      </c>
      <c r="C99" s="4" t="s">
        <v>119</v>
      </c>
      <c r="D99" s="21">
        <v>2.8396902822020169</v>
      </c>
      <c r="E99" s="21">
        <v>0</v>
      </c>
      <c r="F99" s="6" t="s">
        <v>20</v>
      </c>
      <c r="G99" s="22">
        <v>0</v>
      </c>
      <c r="I99" s="23">
        <v>0.35100825264907565</v>
      </c>
      <c r="J99" s="23">
        <v>2.1510537655599675</v>
      </c>
      <c r="K99" s="23">
        <v>0.31102063737318952</v>
      </c>
      <c r="L99" s="23">
        <v>4.0205832027762241E-3</v>
      </c>
      <c r="M99" s="23">
        <v>2.2587043417007797E-2</v>
      </c>
      <c r="N99" s="23">
        <v>2.4620744029331569</v>
      </c>
      <c r="O99" s="23">
        <v>0</v>
      </c>
      <c r="P99" s="23">
        <v>0</v>
      </c>
      <c r="Q99" s="23">
        <v>0</v>
      </c>
      <c r="R99" s="23">
        <v>0</v>
      </c>
      <c r="S99" s="23">
        <v>0</v>
      </c>
    </row>
    <row r="100" spans="1:19" x14ac:dyDescent="0.25">
      <c r="A100" s="4">
        <v>365</v>
      </c>
      <c r="B100" s="5" t="s">
        <v>89</v>
      </c>
      <c r="C100" s="4" t="s">
        <v>120</v>
      </c>
      <c r="D100" s="21">
        <v>1.9972261019067215</v>
      </c>
      <c r="E100" s="21">
        <v>10.38636231888704</v>
      </c>
      <c r="F100" s="6" t="s">
        <v>26</v>
      </c>
      <c r="G100" s="22">
        <v>1</v>
      </c>
      <c r="I100" s="23">
        <v>0.17477443146519589</v>
      </c>
      <c r="J100" s="23">
        <v>1.4151665264725342</v>
      </c>
      <c r="K100" s="23">
        <v>0.1763370508724533</v>
      </c>
      <c r="L100" s="23">
        <v>0</v>
      </c>
      <c r="M100" s="23">
        <v>2.4544467570691161E-2</v>
      </c>
      <c r="N100" s="23">
        <v>1.5915035773449875</v>
      </c>
      <c r="O100" s="23">
        <v>0.10721647828046521</v>
      </c>
      <c r="P100" s="23">
        <v>5.7710626577622014E-2</v>
      </c>
      <c r="Q100" s="23">
        <v>1.7546989130273992E-2</v>
      </c>
      <c r="R100" s="23">
        <v>2.042413007458584E-2</v>
      </c>
      <c r="S100" s="23">
        <v>3.5054014628998782E-3</v>
      </c>
    </row>
    <row r="101" spans="1:19" x14ac:dyDescent="0.25">
      <c r="A101" s="4">
        <v>366</v>
      </c>
      <c r="B101" s="5" t="s">
        <v>89</v>
      </c>
      <c r="C101" s="4" t="s">
        <v>121</v>
      </c>
      <c r="D101" s="21">
        <v>1.7232748056921294</v>
      </c>
      <c r="E101" s="21">
        <v>4.1947038762701583</v>
      </c>
      <c r="F101" s="6" t="s">
        <v>26</v>
      </c>
      <c r="G101" s="22">
        <v>1</v>
      </c>
      <c r="I101" s="23">
        <v>0.18599419096388509</v>
      </c>
      <c r="J101" s="23">
        <v>1.2752218428360889</v>
      </c>
      <c r="K101" s="23">
        <v>0.17808546709014711</v>
      </c>
      <c r="L101" s="23">
        <v>0</v>
      </c>
      <c r="M101" s="23">
        <v>1.2838133028603715E-2</v>
      </c>
      <c r="N101" s="23">
        <v>1.4533073099262359</v>
      </c>
      <c r="O101" s="23">
        <v>4.6179178678260199E-2</v>
      </c>
      <c r="P101" s="23">
        <v>2.4955993095144208E-2</v>
      </c>
      <c r="Q101" s="23">
        <v>0</v>
      </c>
      <c r="R101" s="23">
        <v>0</v>
      </c>
      <c r="S101" s="23">
        <v>0</v>
      </c>
    </row>
    <row r="102" spans="1:19" x14ac:dyDescent="0.25">
      <c r="A102" s="4">
        <v>367</v>
      </c>
      <c r="B102" s="5" t="s">
        <v>89</v>
      </c>
      <c r="C102" s="4" t="s">
        <v>122</v>
      </c>
      <c r="D102" s="21">
        <v>1.7488839799477343</v>
      </c>
      <c r="E102" s="21">
        <v>14.888055340418799</v>
      </c>
      <c r="F102" s="6" t="s">
        <v>22</v>
      </c>
      <c r="G102" s="22">
        <v>1</v>
      </c>
      <c r="I102" s="23">
        <v>0.22389430464695828</v>
      </c>
      <c r="J102" s="23">
        <v>1.0778373049213332</v>
      </c>
      <c r="K102" s="23">
        <v>0.16791220440021665</v>
      </c>
      <c r="L102" s="23">
        <v>0</v>
      </c>
      <c r="M102" s="23">
        <v>1.6944907190426125E-2</v>
      </c>
      <c r="N102" s="23">
        <v>1.2457495093215498</v>
      </c>
      <c r="O102" s="23">
        <v>0.12870280748804655</v>
      </c>
      <c r="P102" s="23">
        <v>6.0651186780145347E-2</v>
      </c>
      <c r="Q102" s="23">
        <v>3.4281141006929146E-2</v>
      </c>
      <c r="R102" s="23">
        <v>3.4548934580958882E-2</v>
      </c>
      <c r="S102" s="23">
        <v>4.1111889327200323E-3</v>
      </c>
    </row>
    <row r="103" spans="1:19" x14ac:dyDescent="0.25">
      <c r="A103" s="4">
        <v>368</v>
      </c>
      <c r="B103" s="5" t="s">
        <v>89</v>
      </c>
      <c r="C103" s="4" t="s">
        <v>123</v>
      </c>
      <c r="D103" s="21">
        <v>2.3700913068136575</v>
      </c>
      <c r="E103" s="21">
        <v>0</v>
      </c>
      <c r="F103" s="6" t="s">
        <v>20</v>
      </c>
      <c r="G103" s="22">
        <v>0</v>
      </c>
      <c r="I103" s="23">
        <v>0.18264965707707354</v>
      </c>
      <c r="J103" s="23">
        <v>1.9225486611962344</v>
      </c>
      <c r="K103" s="23">
        <v>0.22658540046763645</v>
      </c>
      <c r="L103" s="23">
        <v>9.9536847858163122E-3</v>
      </c>
      <c r="M103" s="23">
        <v>2.8353903286897329E-2</v>
      </c>
      <c r="N103" s="23">
        <v>2.1491340616638706</v>
      </c>
      <c r="O103" s="23">
        <v>0</v>
      </c>
      <c r="P103" s="23">
        <v>0</v>
      </c>
      <c r="Q103" s="23">
        <v>0</v>
      </c>
      <c r="R103" s="23">
        <v>0</v>
      </c>
      <c r="S103" s="23">
        <v>0</v>
      </c>
    </row>
    <row r="104" spans="1:19" x14ac:dyDescent="0.25">
      <c r="A104" s="4">
        <v>369</v>
      </c>
      <c r="B104" s="5" t="s">
        <v>89</v>
      </c>
      <c r="C104" s="4" t="s">
        <v>124</v>
      </c>
      <c r="D104" s="21">
        <v>2.1172026142410614</v>
      </c>
      <c r="E104" s="21">
        <v>0</v>
      </c>
      <c r="F104" s="6" t="s">
        <v>20</v>
      </c>
      <c r="G104" s="22">
        <v>0</v>
      </c>
      <c r="I104" s="23">
        <v>0.18323053801401631</v>
      </c>
      <c r="J104" s="23">
        <v>1.6657400788431724</v>
      </c>
      <c r="K104" s="23">
        <v>0.24037112142206241</v>
      </c>
      <c r="L104" s="23">
        <v>2.0962651936477241E-3</v>
      </c>
      <c r="M104" s="23">
        <v>2.5764610768162288E-2</v>
      </c>
      <c r="N104" s="23">
        <v>1.906111200265235</v>
      </c>
      <c r="O104" s="23">
        <v>0</v>
      </c>
      <c r="P104" s="23">
        <v>0</v>
      </c>
      <c r="Q104" s="23">
        <v>0</v>
      </c>
      <c r="R104" s="23">
        <v>0</v>
      </c>
      <c r="S104" s="23">
        <v>0</v>
      </c>
    </row>
    <row r="105" spans="1:19" x14ac:dyDescent="0.25">
      <c r="A105" s="4">
        <v>370</v>
      </c>
      <c r="B105" s="5" t="s">
        <v>89</v>
      </c>
      <c r="C105" s="4" t="s">
        <v>125</v>
      </c>
      <c r="D105" s="21">
        <v>1.9128677027140477</v>
      </c>
      <c r="E105" s="21">
        <v>5.4942778663817968</v>
      </c>
      <c r="F105" s="6" t="s">
        <v>26</v>
      </c>
      <c r="G105" s="22">
        <v>1</v>
      </c>
      <c r="I105" s="23">
        <v>0.21751119002548544</v>
      </c>
      <c r="J105" s="23">
        <v>1.3625208221785861</v>
      </c>
      <c r="K105" s="23">
        <v>0.20330900289812043</v>
      </c>
      <c r="L105" s="23">
        <v>0</v>
      </c>
      <c r="M105" s="23">
        <v>2.5182980739138432E-2</v>
      </c>
      <c r="N105" s="23">
        <v>1.5658298250767064</v>
      </c>
      <c r="O105" s="23">
        <v>6.4677077237380837E-2</v>
      </c>
      <c r="P105" s="23">
        <v>3.9666629635336181E-2</v>
      </c>
      <c r="Q105" s="23">
        <v>0</v>
      </c>
      <c r="R105" s="23">
        <v>0</v>
      </c>
      <c r="S105" s="23">
        <v>0</v>
      </c>
    </row>
    <row r="106" spans="1:19" x14ac:dyDescent="0.25">
      <c r="A106" s="4">
        <v>371</v>
      </c>
      <c r="B106" s="5" t="s">
        <v>89</v>
      </c>
      <c r="C106" s="4" t="s">
        <v>126</v>
      </c>
      <c r="D106" s="21">
        <v>2.0823610396982453</v>
      </c>
      <c r="E106" s="21">
        <v>6.8300990684820269</v>
      </c>
      <c r="F106" s="6" t="s">
        <v>26</v>
      </c>
      <c r="G106" s="22">
        <v>1</v>
      </c>
      <c r="I106" s="23">
        <v>0.18963070421473407</v>
      </c>
      <c r="J106" s="23">
        <v>1.5048697038873977</v>
      </c>
      <c r="K106" s="23">
        <v>0.21924727173348912</v>
      </c>
      <c r="L106" s="23">
        <v>0</v>
      </c>
      <c r="M106" s="23">
        <v>2.6625862340246227E-2</v>
      </c>
      <c r="N106" s="23">
        <v>1.7241169756208867</v>
      </c>
      <c r="O106" s="23">
        <v>8.3612030841956536E-2</v>
      </c>
      <c r="P106" s="23">
        <v>4.3621345598142743E-2</v>
      </c>
      <c r="Q106" s="23">
        <v>7.1041090135728338E-3</v>
      </c>
      <c r="R106" s="23">
        <v>7.6500120687055945E-3</v>
      </c>
      <c r="S106" s="23">
        <v>0</v>
      </c>
    </row>
    <row r="107" spans="1:19" x14ac:dyDescent="0.25">
      <c r="A107" s="4">
        <v>372</v>
      </c>
      <c r="B107" s="5" t="s">
        <v>89</v>
      </c>
      <c r="C107" s="4" t="s">
        <v>127</v>
      </c>
      <c r="D107" s="21">
        <v>1.7602941560941061</v>
      </c>
      <c r="E107" s="21">
        <v>13.135649145840379</v>
      </c>
      <c r="F107" s="6" t="s">
        <v>22</v>
      </c>
      <c r="G107" s="22">
        <v>1</v>
      </c>
      <c r="I107" s="23">
        <v>0.17951778305155386</v>
      </c>
      <c r="J107" s="23">
        <v>1.1842628107069895</v>
      </c>
      <c r="K107" s="23">
        <v>0.13814515900456864</v>
      </c>
      <c r="L107" s="23">
        <v>0</v>
      </c>
      <c r="M107" s="23">
        <v>2.7235190954171845E-2</v>
      </c>
      <c r="N107" s="23">
        <v>1.3224079697115578</v>
      </c>
      <c r="O107" s="23">
        <v>0.12802462937907044</v>
      </c>
      <c r="P107" s="23">
        <v>6.5389157213360583E-2</v>
      </c>
      <c r="Q107" s="23">
        <v>1.7708634241766615E-2</v>
      </c>
      <c r="R107" s="23">
        <v>1.8073270158069567E-2</v>
      </c>
      <c r="S107" s="23">
        <v>1.9375213845551152E-3</v>
      </c>
    </row>
    <row r="108" spans="1:19" x14ac:dyDescent="0.25">
      <c r="A108" s="4">
        <v>373</v>
      </c>
      <c r="B108" s="5" t="s">
        <v>89</v>
      </c>
      <c r="C108" s="4" t="s">
        <v>128</v>
      </c>
      <c r="D108" s="21">
        <v>2.3955785283008373</v>
      </c>
      <c r="E108" s="21">
        <v>0</v>
      </c>
      <c r="F108" s="6" t="s">
        <v>20</v>
      </c>
      <c r="G108" s="22">
        <v>0</v>
      </c>
      <c r="I108" s="23">
        <v>0.20507303145611283</v>
      </c>
      <c r="J108" s="23">
        <v>1.8761107901493763</v>
      </c>
      <c r="K108" s="23">
        <v>0.28350069626270824</v>
      </c>
      <c r="L108" s="23">
        <v>1.5699510052769152E-3</v>
      </c>
      <c r="M108" s="23">
        <v>2.9324059427363172E-2</v>
      </c>
      <c r="N108" s="23">
        <v>2.1596114864120848</v>
      </c>
      <c r="O108" s="23">
        <v>0</v>
      </c>
      <c r="P108" s="23">
        <v>0</v>
      </c>
      <c r="Q108" s="23">
        <v>0</v>
      </c>
      <c r="R108" s="23">
        <v>0</v>
      </c>
      <c r="S108" s="23">
        <v>0</v>
      </c>
    </row>
    <row r="109" spans="1:19" x14ac:dyDescent="0.25">
      <c r="A109" s="4">
        <v>374</v>
      </c>
      <c r="B109" s="5" t="s">
        <v>89</v>
      </c>
      <c r="C109" s="4" t="s">
        <v>129</v>
      </c>
      <c r="D109" s="21">
        <v>2.3964475822165445</v>
      </c>
      <c r="E109" s="21">
        <v>0</v>
      </c>
      <c r="F109" s="6" t="s">
        <v>20</v>
      </c>
      <c r="G109" s="22">
        <v>0</v>
      </c>
      <c r="I109" s="23">
        <v>0.19563108391221345</v>
      </c>
      <c r="J109" s="23">
        <v>1.9139552896751639</v>
      </c>
      <c r="K109" s="23">
        <v>0.25981528273049281</v>
      </c>
      <c r="L109" s="23">
        <v>4.4882999386661824E-3</v>
      </c>
      <c r="M109" s="23">
        <v>2.2557625960007897E-2</v>
      </c>
      <c r="N109" s="23">
        <v>2.1737705724056564</v>
      </c>
      <c r="O109" s="23">
        <v>0</v>
      </c>
      <c r="P109" s="23">
        <v>0</v>
      </c>
      <c r="Q109" s="23">
        <v>0</v>
      </c>
      <c r="R109" s="23">
        <v>0</v>
      </c>
      <c r="S109" s="23">
        <v>0</v>
      </c>
    </row>
    <row r="110" spans="1:19" x14ac:dyDescent="0.25">
      <c r="A110" s="4">
        <v>376</v>
      </c>
      <c r="B110" s="5" t="s">
        <v>89</v>
      </c>
      <c r="C110" s="4" t="s">
        <v>130</v>
      </c>
      <c r="D110" s="21">
        <v>2.6051638583062267</v>
      </c>
      <c r="E110" s="21">
        <v>7.6426720345371724</v>
      </c>
      <c r="F110" s="6" t="s">
        <v>26</v>
      </c>
      <c r="G110" s="22">
        <v>1</v>
      </c>
      <c r="I110" s="23">
        <v>0.15474530045504326</v>
      </c>
      <c r="J110" s="23">
        <v>1.985263228403392</v>
      </c>
      <c r="K110" s="23">
        <v>0.23643472311901917</v>
      </c>
      <c r="L110" s="23">
        <v>0</v>
      </c>
      <c r="M110" s="23">
        <v>2.9478572609761708E-2</v>
      </c>
      <c r="N110" s="23">
        <v>2.2216979515224113</v>
      </c>
      <c r="O110" s="23">
        <v>0.11151356200245968</v>
      </c>
      <c r="P110" s="23">
        <v>6.6410504036253926E-2</v>
      </c>
      <c r="Q110" s="23">
        <v>8.7163074124101646E-3</v>
      </c>
      <c r="R110" s="23">
        <v>1.0548134157124566E-2</v>
      </c>
      <c r="S110" s="23">
        <v>2.0535261107622275E-3</v>
      </c>
    </row>
    <row r="111" spans="1:19" x14ac:dyDescent="0.25">
      <c r="A111" s="4">
        <v>377</v>
      </c>
      <c r="B111" s="5" t="s">
        <v>89</v>
      </c>
      <c r="C111" s="4" t="s">
        <v>131</v>
      </c>
      <c r="D111" s="21">
        <v>2.4223151686636442</v>
      </c>
      <c r="E111" s="21">
        <v>0</v>
      </c>
      <c r="F111" s="6" t="s">
        <v>20</v>
      </c>
      <c r="G111" s="22">
        <v>0</v>
      </c>
      <c r="I111" s="23">
        <v>0.11750152382149245</v>
      </c>
      <c r="J111" s="23">
        <v>1.9454288402914308</v>
      </c>
      <c r="K111" s="23">
        <v>0.25632287128267328</v>
      </c>
      <c r="L111" s="23">
        <v>5.5887029311890254E-2</v>
      </c>
      <c r="M111" s="23">
        <v>4.7174903956157171E-2</v>
      </c>
      <c r="N111" s="23">
        <v>2.2017517115741043</v>
      </c>
      <c r="O111" s="23">
        <v>0</v>
      </c>
      <c r="P111" s="23">
        <v>0</v>
      </c>
      <c r="Q111" s="23">
        <v>0</v>
      </c>
      <c r="R111" s="23">
        <v>0</v>
      </c>
      <c r="S111" s="23">
        <v>0</v>
      </c>
    </row>
    <row r="112" spans="1:19" x14ac:dyDescent="0.25">
      <c r="A112" s="4">
        <v>378</v>
      </c>
      <c r="B112" s="5" t="s">
        <v>89</v>
      </c>
      <c r="C112" s="4" t="s">
        <v>132</v>
      </c>
      <c r="D112" s="21">
        <v>1.7677169815830753</v>
      </c>
      <c r="E112" s="21">
        <v>17.020150812992895</v>
      </c>
      <c r="F112" s="6" t="s">
        <v>22</v>
      </c>
      <c r="G112" s="22">
        <v>1</v>
      </c>
      <c r="I112" s="23">
        <v>0.12521009323468815</v>
      </c>
      <c r="J112" s="23">
        <v>1.1985072101117356</v>
      </c>
      <c r="K112" s="23">
        <v>0.11942813935664542</v>
      </c>
      <c r="L112" s="23">
        <v>0</v>
      </c>
      <c r="M112" s="23">
        <v>2.3504073381231748E-2</v>
      </c>
      <c r="N112" s="23">
        <v>1.317935349468381</v>
      </c>
      <c r="O112" s="23">
        <v>0.15093597399510683</v>
      </c>
      <c r="P112" s="23">
        <v>8.2612264125096618E-2</v>
      </c>
      <c r="Q112" s="23">
        <v>2.92912137341843E-2</v>
      </c>
      <c r="R112" s="23">
        <v>3.0080133768087269E-2</v>
      </c>
      <c r="S112" s="23">
        <v>8.1478798762993822E-3</v>
      </c>
    </row>
    <row r="113" spans="1:19" x14ac:dyDescent="0.25">
      <c r="A113" s="4">
        <v>380</v>
      </c>
      <c r="B113" s="5" t="s">
        <v>89</v>
      </c>
      <c r="C113" s="4" t="s">
        <v>133</v>
      </c>
      <c r="D113" s="21">
        <v>2.1795379227013303</v>
      </c>
      <c r="E113" s="21">
        <v>14.191875888370159</v>
      </c>
      <c r="F113" s="6" t="s">
        <v>22</v>
      </c>
      <c r="G113" s="22">
        <v>1</v>
      </c>
      <c r="I113" s="23">
        <v>0.12990852507058298</v>
      </c>
      <c r="J113" s="23">
        <v>1.5541388754404397</v>
      </c>
      <c r="K113" s="23">
        <v>0.15238388721663598</v>
      </c>
      <c r="L113" s="23">
        <v>0</v>
      </c>
      <c r="M113" s="23">
        <v>3.3730887451813227E-2</v>
      </c>
      <c r="N113" s="23">
        <v>1.7065227626570758</v>
      </c>
      <c r="O113" s="23">
        <v>0.15950390047550198</v>
      </c>
      <c r="P113" s="23">
        <v>0.10554050155785286</v>
      </c>
      <c r="Q113" s="23">
        <v>1.8055900823401538E-2</v>
      </c>
      <c r="R113" s="23">
        <v>1.9848736798271677E-2</v>
      </c>
      <c r="S113" s="23">
        <v>6.4267078668299466E-3</v>
      </c>
    </row>
    <row r="114" spans="1:19" x14ac:dyDescent="0.25">
      <c r="A114" s="4">
        <v>381</v>
      </c>
      <c r="B114" s="5" t="s">
        <v>89</v>
      </c>
      <c r="C114" s="4" t="s">
        <v>134</v>
      </c>
      <c r="D114" s="21">
        <v>3.2040738781018883</v>
      </c>
      <c r="E114" s="21">
        <v>6.3290637302539867</v>
      </c>
      <c r="F114" s="6" t="s">
        <v>26</v>
      </c>
      <c r="G114" s="22">
        <v>1</v>
      </c>
      <c r="I114" s="23">
        <v>0.18688995451931406</v>
      </c>
      <c r="J114" s="23">
        <v>2.4866260767028905</v>
      </c>
      <c r="K114" s="23">
        <v>0.30224316294165043</v>
      </c>
      <c r="L114" s="23">
        <v>0</v>
      </c>
      <c r="M114" s="23">
        <v>2.5816402508321387E-2</v>
      </c>
      <c r="N114" s="23">
        <v>2.7888692396445407</v>
      </c>
      <c r="O114" s="23">
        <v>0.11792074253096665</v>
      </c>
      <c r="P114" s="23">
        <v>7.0205932729560244E-2</v>
      </c>
      <c r="Q114" s="23">
        <v>7.8684220149477218E-3</v>
      </c>
      <c r="R114" s="23">
        <v>6.5031841542370055E-3</v>
      </c>
      <c r="S114" s="23">
        <v>0</v>
      </c>
    </row>
    <row r="115" spans="1:19" x14ac:dyDescent="0.25">
      <c r="A115" s="4">
        <v>382</v>
      </c>
      <c r="B115" s="5" t="s">
        <v>89</v>
      </c>
      <c r="C115" s="4" t="s">
        <v>135</v>
      </c>
      <c r="D115" s="21">
        <v>2.6032095662993244</v>
      </c>
      <c r="E115" s="21">
        <v>7.1873829545770498</v>
      </c>
      <c r="F115" s="6" t="s">
        <v>26</v>
      </c>
      <c r="G115" s="24">
        <v>1</v>
      </c>
      <c r="I115" s="23">
        <v>0.26967148919369255</v>
      </c>
      <c r="J115" s="23">
        <v>1.8723163615561766</v>
      </c>
      <c r="K115" s="23">
        <v>0.25171043320079822</v>
      </c>
      <c r="L115" s="23">
        <v>0</v>
      </c>
      <c r="M115" s="23">
        <v>2.2229275683937105E-2</v>
      </c>
      <c r="N115" s="23">
        <v>2.1240267947569746</v>
      </c>
      <c r="O115" s="23">
        <v>0.10368180297690947</v>
      </c>
      <c r="P115" s="23">
        <v>5.9713366577238899E-2</v>
      </c>
      <c r="Q115" s="23">
        <v>1.042163373636581E-2</v>
      </c>
      <c r="R115" s="23">
        <v>1.1124748757841883E-2</v>
      </c>
      <c r="S115" s="23">
        <v>2.3404546163637865E-3</v>
      </c>
    </row>
    <row r="116" spans="1:19" x14ac:dyDescent="0.25">
      <c r="A116" s="4">
        <v>383</v>
      </c>
      <c r="B116" s="5" t="s">
        <v>89</v>
      </c>
      <c r="C116" s="4" t="s">
        <v>136</v>
      </c>
      <c r="D116" s="21">
        <v>1.4364479148421205</v>
      </c>
      <c r="E116" s="21">
        <v>13.400360298833121</v>
      </c>
      <c r="F116" s="6" t="s">
        <v>22</v>
      </c>
      <c r="G116" s="22">
        <v>1</v>
      </c>
      <c r="I116" s="23">
        <v>0.18064410635724124</v>
      </c>
      <c r="J116" s="23">
        <v>0.91659822568728011</v>
      </c>
      <c r="K116" s="23">
        <v>0.12299359192598114</v>
      </c>
      <c r="L116" s="23">
        <v>0</v>
      </c>
      <c r="M116" s="23">
        <v>2.3689455103566303E-2</v>
      </c>
      <c r="N116" s="23">
        <v>1.0395918176132612</v>
      </c>
      <c r="O116" s="23">
        <v>9.9709106721296875E-2</v>
      </c>
      <c r="P116" s="23">
        <v>5.5800826919892174E-2</v>
      </c>
      <c r="Q116" s="23">
        <v>1.6807939277935741E-2</v>
      </c>
      <c r="R116" s="23">
        <v>1.7390631831160061E-2</v>
      </c>
      <c r="S116" s="23">
        <v>2.8140310177668538E-3</v>
      </c>
    </row>
    <row r="117" spans="1:19" x14ac:dyDescent="0.25">
      <c r="A117" s="4">
        <v>384</v>
      </c>
      <c r="B117" s="5" t="s">
        <v>89</v>
      </c>
      <c r="C117" s="4" t="s">
        <v>137</v>
      </c>
      <c r="D117" s="21">
        <v>2.7338094763885876</v>
      </c>
      <c r="E117" s="21">
        <v>0</v>
      </c>
      <c r="F117" s="6" t="s">
        <v>20</v>
      </c>
      <c r="G117" s="22">
        <v>0</v>
      </c>
      <c r="I117" s="23">
        <v>0.22422504308437446</v>
      </c>
      <c r="J117" s="23">
        <v>2.16133874054298</v>
      </c>
      <c r="K117" s="23">
        <v>0.31096126387846212</v>
      </c>
      <c r="L117" s="23">
        <v>1.0076470770151853E-2</v>
      </c>
      <c r="M117" s="23">
        <v>2.7207958112619002E-2</v>
      </c>
      <c r="N117" s="23">
        <v>2.472300004421442</v>
      </c>
      <c r="O117" s="23">
        <v>0</v>
      </c>
      <c r="P117" s="23">
        <v>0</v>
      </c>
      <c r="Q117" s="23">
        <v>0</v>
      </c>
      <c r="R117" s="23">
        <v>0</v>
      </c>
      <c r="S117" s="23">
        <v>0</v>
      </c>
    </row>
    <row r="118" spans="1:19" x14ac:dyDescent="0.25">
      <c r="A118" s="4">
        <v>385</v>
      </c>
      <c r="B118" s="5" t="s">
        <v>89</v>
      </c>
      <c r="C118" s="4" t="s">
        <v>138</v>
      </c>
      <c r="D118" s="21">
        <v>1.8208334093018907</v>
      </c>
      <c r="E118" s="21">
        <v>0</v>
      </c>
      <c r="F118" s="6" t="s">
        <v>20</v>
      </c>
      <c r="G118" s="24">
        <v>0</v>
      </c>
      <c r="I118" s="23">
        <v>0.14082298484995223</v>
      </c>
      <c r="J118" s="23">
        <v>1.4683502490596891</v>
      </c>
      <c r="K118" s="23">
        <v>0.19835863504817242</v>
      </c>
      <c r="L118" s="23">
        <v>0</v>
      </c>
      <c r="M118" s="23">
        <v>1.330154034407692E-2</v>
      </c>
      <c r="N118" s="23">
        <v>1.6667088841078614</v>
      </c>
      <c r="O118" s="23">
        <v>0</v>
      </c>
      <c r="P118" s="23">
        <v>0</v>
      </c>
      <c r="Q118" s="23">
        <v>0</v>
      </c>
      <c r="R118" s="23">
        <v>0</v>
      </c>
      <c r="S118" s="23">
        <v>0</v>
      </c>
    </row>
    <row r="119" spans="1:19" x14ac:dyDescent="0.25">
      <c r="A119" s="4">
        <v>386</v>
      </c>
      <c r="B119" s="5" t="s">
        <v>89</v>
      </c>
      <c r="C119" s="4" t="s">
        <v>139</v>
      </c>
      <c r="D119" s="21">
        <v>2.0182837086189394</v>
      </c>
      <c r="E119" s="21">
        <v>7.5143436751960255</v>
      </c>
      <c r="F119" s="6" t="s">
        <v>26</v>
      </c>
      <c r="G119" s="22" t="s">
        <v>24</v>
      </c>
      <c r="I119" s="23">
        <v>0.17611372850558726</v>
      </c>
      <c r="J119" s="23">
        <v>1.4691687742994977</v>
      </c>
      <c r="K119" s="23">
        <v>0.1913779960717838</v>
      </c>
      <c r="L119" s="23">
        <v>0</v>
      </c>
      <c r="M119" s="23">
        <v>2.9836586021915266E-2</v>
      </c>
      <c r="N119" s="23">
        <v>1.6605467703712815</v>
      </c>
      <c r="O119" s="23">
        <v>7.8773724001097833E-2</v>
      </c>
      <c r="P119" s="23">
        <v>5.1763499184686854E-2</v>
      </c>
      <c r="Q119" s="23">
        <v>9.5109305411484376E-3</v>
      </c>
      <c r="R119" s="23">
        <v>1.1738469993222141E-2</v>
      </c>
      <c r="S119" s="23">
        <v>0</v>
      </c>
    </row>
    <row r="120" spans="1:19" x14ac:dyDescent="0.25">
      <c r="A120" s="4">
        <v>387</v>
      </c>
      <c r="B120" s="5" t="s">
        <v>89</v>
      </c>
      <c r="C120" s="4" t="s">
        <v>140</v>
      </c>
      <c r="D120" s="21">
        <v>2.350539957631435</v>
      </c>
      <c r="E120" s="21">
        <v>6.5195369997486212</v>
      </c>
      <c r="F120" s="6" t="s">
        <v>26</v>
      </c>
      <c r="G120" s="22">
        <v>1</v>
      </c>
      <c r="I120" s="23">
        <v>0.19737861317050409</v>
      </c>
      <c r="J120" s="23">
        <v>1.7340334126229426</v>
      </c>
      <c r="K120" s="23">
        <v>0.23532761811314706</v>
      </c>
      <c r="L120" s="23">
        <v>0</v>
      </c>
      <c r="M120" s="23">
        <v>3.0305705190483076E-2</v>
      </c>
      <c r="N120" s="23">
        <v>1.9693610307360896</v>
      </c>
      <c r="O120" s="23">
        <v>8.1017700358737399E-2</v>
      </c>
      <c r="P120" s="23">
        <v>5.4482854782429258E-2</v>
      </c>
      <c r="Q120" s="23">
        <v>7.9598210228942444E-3</v>
      </c>
      <c r="R120" s="23">
        <v>1.0034232370297639E-2</v>
      </c>
      <c r="S120" s="23">
        <v>0</v>
      </c>
    </row>
    <row r="121" spans="1:19" x14ac:dyDescent="0.25">
      <c r="A121" s="4">
        <v>388</v>
      </c>
      <c r="B121" s="5" t="s">
        <v>18</v>
      </c>
      <c r="C121" s="4" t="s">
        <v>141</v>
      </c>
      <c r="D121" s="21">
        <v>2.4111154925845519</v>
      </c>
      <c r="E121" s="21">
        <v>12.708154936715196</v>
      </c>
      <c r="F121" s="6" t="s">
        <v>22</v>
      </c>
      <c r="G121" s="22">
        <v>1</v>
      </c>
      <c r="I121" s="23">
        <v>0.17814634125912621</v>
      </c>
      <c r="J121" s="23">
        <v>1.6952982588409284</v>
      </c>
      <c r="K121" s="23">
        <v>0.19520242018310913</v>
      </c>
      <c r="L121" s="23">
        <v>0</v>
      </c>
      <c r="M121" s="23">
        <v>3.5023764491573885E-2</v>
      </c>
      <c r="N121" s="23">
        <v>1.8905006790240375</v>
      </c>
      <c r="O121" s="23">
        <v>0.15611904433381263</v>
      </c>
      <c r="P121" s="23">
        <v>9.3635234115562377E-2</v>
      </c>
      <c r="Q121" s="23">
        <v>2.3918214791616925E-2</v>
      </c>
      <c r="R121" s="23">
        <v>2.6009262942113628E-2</v>
      </c>
      <c r="S121" s="23">
        <v>7.7629516267094341E-3</v>
      </c>
    </row>
    <row r="122" spans="1:19" x14ac:dyDescent="0.25">
      <c r="A122" s="4">
        <v>389</v>
      </c>
      <c r="B122" s="5" t="s">
        <v>18</v>
      </c>
      <c r="C122" s="4" t="s">
        <v>142</v>
      </c>
      <c r="D122" s="21">
        <v>1.9205492135714095</v>
      </c>
      <c r="E122" s="21">
        <v>8.1624086923526988</v>
      </c>
      <c r="F122" s="6" t="s">
        <v>26</v>
      </c>
      <c r="G122" s="22">
        <v>1</v>
      </c>
      <c r="I122" s="23">
        <v>0.1962617507580402</v>
      </c>
      <c r="J122" s="23">
        <v>1.3411943177967114</v>
      </c>
      <c r="K122" s="23">
        <v>0.19822931084027007</v>
      </c>
      <c r="L122" s="23">
        <v>0</v>
      </c>
      <c r="M122" s="23">
        <v>3.04855195908314E-2</v>
      </c>
      <c r="N122" s="23">
        <v>1.5394236286369813</v>
      </c>
      <c r="O122" s="23">
        <v>8.0030781706903087E-2</v>
      </c>
      <c r="P122" s="23">
        <v>5.1389858731264601E-2</v>
      </c>
      <c r="Q122" s="23">
        <v>9.3370250519825403E-3</v>
      </c>
      <c r="R122" s="23">
        <v>1.2071629969619507E-2</v>
      </c>
      <c r="S122" s="23">
        <v>1.5490191257867009E-3</v>
      </c>
    </row>
    <row r="123" spans="1:19" x14ac:dyDescent="0.25">
      <c r="A123" s="4">
        <v>390</v>
      </c>
      <c r="B123" s="5" t="s">
        <v>18</v>
      </c>
      <c r="C123" s="4" t="s">
        <v>143</v>
      </c>
      <c r="D123" s="21">
        <v>2.1397456188890049</v>
      </c>
      <c r="E123" s="21">
        <v>6.4445942002929169</v>
      </c>
      <c r="F123" s="6" t="s">
        <v>26</v>
      </c>
      <c r="G123" s="24">
        <v>1</v>
      </c>
      <c r="I123" s="23">
        <v>0.20063847039911042</v>
      </c>
      <c r="J123" s="23">
        <v>1.5949974063060077</v>
      </c>
      <c r="K123" s="23">
        <v>0.17599188641911395</v>
      </c>
      <c r="L123" s="23">
        <v>0</v>
      </c>
      <c r="M123" s="23">
        <v>3.0135163908833317E-2</v>
      </c>
      <c r="N123" s="23">
        <v>1.7709892927251218</v>
      </c>
      <c r="O123" s="23">
        <v>7.423738428777088E-2</v>
      </c>
      <c r="P123" s="23">
        <v>5.1102713271823107E-2</v>
      </c>
      <c r="Q123" s="23">
        <v>5.7850848486447727E-3</v>
      </c>
      <c r="R123" s="23">
        <v>6.8575094477008845E-3</v>
      </c>
      <c r="S123" s="23">
        <v>0</v>
      </c>
    </row>
    <row r="124" spans="1:19" x14ac:dyDescent="0.25">
      <c r="D124" s="21"/>
      <c r="E124" s="21"/>
    </row>
    <row r="125" spans="1:19" x14ac:dyDescent="0.25">
      <c r="D125" s="21"/>
      <c r="E125" s="21"/>
    </row>
    <row r="126" spans="1:19" x14ac:dyDescent="0.25">
      <c r="D126" s="30"/>
      <c r="E126" s="30"/>
    </row>
    <row r="127" spans="1:19" x14ac:dyDescent="0.25">
      <c r="D127" s="21"/>
      <c r="E127" s="21"/>
    </row>
    <row r="128" spans="1:19" x14ac:dyDescent="0.25">
      <c r="D128" s="21"/>
      <c r="E128" s="21"/>
    </row>
    <row r="129" spans="1:5" x14ac:dyDescent="0.25">
      <c r="D129" s="21"/>
      <c r="E129" s="21"/>
    </row>
    <row r="130" spans="1:5" x14ac:dyDescent="0.25">
      <c r="D130" s="21"/>
      <c r="E130" s="21"/>
    </row>
    <row r="131" spans="1:5" x14ac:dyDescent="0.25">
      <c r="D131" s="21"/>
      <c r="E131" s="21"/>
    </row>
    <row r="132" spans="1:5" x14ac:dyDescent="0.25">
      <c r="D132" s="21"/>
      <c r="E132" s="21"/>
    </row>
    <row r="133" spans="1:5" x14ac:dyDescent="0.25">
      <c r="D133" s="21"/>
      <c r="E133" s="21"/>
    </row>
    <row r="134" spans="1:5" x14ac:dyDescent="0.25">
      <c r="D134" s="21"/>
      <c r="E134" s="21"/>
    </row>
    <row r="135" spans="1:5" x14ac:dyDescent="0.25">
      <c r="D135" s="21"/>
      <c r="E135" s="21"/>
    </row>
    <row r="136" spans="1:5" x14ac:dyDescent="0.25">
      <c r="D136" s="21"/>
      <c r="E136" s="21"/>
    </row>
    <row r="137" spans="1:5" x14ac:dyDescent="0.25">
      <c r="D137" s="21"/>
      <c r="E137" s="21"/>
    </row>
    <row r="138" spans="1:5" x14ac:dyDescent="0.25">
      <c r="A138" s="31"/>
      <c r="B138" s="31"/>
      <c r="D138" s="21"/>
      <c r="E138" s="21"/>
    </row>
    <row r="139" spans="1:5" x14ac:dyDescent="0.25">
      <c r="A139" s="31"/>
      <c r="B139" s="31"/>
      <c r="D139" s="21"/>
      <c r="E139" s="21"/>
    </row>
    <row r="140" spans="1:5" x14ac:dyDescent="0.25">
      <c r="A140" s="31"/>
      <c r="B140" s="31"/>
      <c r="D140" s="21"/>
      <c r="E140" s="21"/>
    </row>
    <row r="141" spans="1:5" x14ac:dyDescent="0.25">
      <c r="A141" s="31"/>
      <c r="B141" s="31"/>
      <c r="C141" s="32"/>
      <c r="D141" s="33"/>
      <c r="E141" s="33"/>
    </row>
    <row r="142" spans="1:5" x14ac:dyDescent="0.25">
      <c r="A142" s="31"/>
      <c r="B142" s="31"/>
      <c r="D142" s="21"/>
      <c r="E142" s="21"/>
    </row>
    <row r="143" spans="1:5" x14ac:dyDescent="0.25">
      <c r="A143" s="31"/>
      <c r="B143" s="31"/>
      <c r="D143" s="21"/>
      <c r="E143" s="21"/>
    </row>
    <row r="144" spans="1:5" x14ac:dyDescent="0.25">
      <c r="A144" s="31"/>
      <c r="B144" s="31"/>
      <c r="D144" s="21"/>
      <c r="E144" s="21"/>
    </row>
    <row r="145" spans="1:5" x14ac:dyDescent="0.25">
      <c r="A145" s="31"/>
      <c r="B145" s="31"/>
      <c r="D145" s="21"/>
      <c r="E145" s="21"/>
    </row>
    <row r="146" spans="1:5" x14ac:dyDescent="0.25">
      <c r="A146" s="31"/>
      <c r="B146" s="31"/>
      <c r="D146" s="21"/>
      <c r="E146" s="21"/>
    </row>
    <row r="147" spans="1:5" x14ac:dyDescent="0.25">
      <c r="A147" s="31"/>
      <c r="B147" s="31"/>
      <c r="D147" s="21"/>
      <c r="E147" s="21"/>
    </row>
    <row r="148" spans="1:5" x14ac:dyDescent="0.25">
      <c r="A148" s="31"/>
      <c r="B148" s="31"/>
      <c r="D148" s="21"/>
      <c r="E148" s="21"/>
    </row>
    <row r="149" spans="1:5" x14ac:dyDescent="0.25">
      <c r="A149" s="31"/>
      <c r="B149" s="31"/>
      <c r="D149" s="21"/>
      <c r="E149" s="21"/>
    </row>
    <row r="150" spans="1:5" x14ac:dyDescent="0.25">
      <c r="A150" s="31"/>
      <c r="B150" s="31"/>
      <c r="D150" s="21"/>
      <c r="E150" s="21"/>
    </row>
    <row r="151" spans="1:5" x14ac:dyDescent="0.25">
      <c r="A151" s="31"/>
      <c r="B151" s="31"/>
      <c r="D151" s="21"/>
      <c r="E151" s="21"/>
    </row>
    <row r="152" spans="1:5" x14ac:dyDescent="0.25">
      <c r="A152" s="31"/>
      <c r="B152" s="31"/>
      <c r="D152" s="21"/>
      <c r="E152" s="21"/>
    </row>
    <row r="153" spans="1:5" x14ac:dyDescent="0.25">
      <c r="A153" s="31"/>
      <c r="B153" s="31"/>
      <c r="D153" s="21"/>
      <c r="E153" s="21"/>
    </row>
    <row r="154" spans="1:5" x14ac:dyDescent="0.25">
      <c r="A154" s="31"/>
      <c r="B154" s="31"/>
      <c r="D154" s="21"/>
      <c r="E154" s="21"/>
    </row>
    <row r="155" spans="1:5" x14ac:dyDescent="0.25">
      <c r="A155" s="31"/>
      <c r="B155" s="31"/>
      <c r="D155" s="21"/>
      <c r="E155" s="21"/>
    </row>
    <row r="156" spans="1:5" x14ac:dyDescent="0.25">
      <c r="A156" s="31"/>
      <c r="B156" s="31"/>
      <c r="D156" s="21"/>
      <c r="E156" s="21"/>
    </row>
    <row r="157" spans="1:5" x14ac:dyDescent="0.25">
      <c r="A157" s="31"/>
      <c r="B157" s="31"/>
      <c r="D157" s="21"/>
      <c r="E157" s="21"/>
    </row>
    <row r="158" spans="1:5" x14ac:dyDescent="0.25">
      <c r="A158" s="31"/>
      <c r="B158" s="31"/>
      <c r="D158" s="21"/>
      <c r="E158" s="21"/>
    </row>
    <row r="159" spans="1:5" x14ac:dyDescent="0.25">
      <c r="A159" s="31"/>
      <c r="B159" s="31"/>
      <c r="D159" s="21"/>
      <c r="E159" s="21"/>
    </row>
    <row r="160" spans="1:5" x14ac:dyDescent="0.25">
      <c r="A160" s="31"/>
      <c r="B160" s="31"/>
      <c r="D160" s="21"/>
      <c r="E160" s="21"/>
    </row>
    <row r="161" spans="1:5" x14ac:dyDescent="0.25">
      <c r="A161" s="31"/>
      <c r="B161" s="31"/>
      <c r="D161" s="21"/>
      <c r="E161" s="21"/>
    </row>
    <row r="162" spans="1:5" x14ac:dyDescent="0.25">
      <c r="A162" s="31"/>
      <c r="B162" s="31"/>
      <c r="D162" s="21"/>
      <c r="E162" s="21"/>
    </row>
    <row r="163" spans="1:5" x14ac:dyDescent="0.25">
      <c r="A163" s="31"/>
      <c r="B163" s="31"/>
      <c r="D163" s="21"/>
      <c r="E163" s="21"/>
    </row>
    <row r="164" spans="1:5" x14ac:dyDescent="0.25">
      <c r="A164" s="31"/>
      <c r="B164" s="31"/>
      <c r="D164" s="21"/>
      <c r="E164" s="21"/>
    </row>
    <row r="165" spans="1:5" x14ac:dyDescent="0.25">
      <c r="A165" s="31"/>
      <c r="B165" s="31"/>
      <c r="D165" s="21"/>
      <c r="E165" s="21"/>
    </row>
    <row r="166" spans="1:5" x14ac:dyDescent="0.25">
      <c r="A166" s="31"/>
      <c r="B166" s="31"/>
      <c r="D166" s="21"/>
      <c r="E166" s="21"/>
    </row>
    <row r="167" spans="1:5" x14ac:dyDescent="0.25">
      <c r="A167" s="31"/>
      <c r="B167" s="31"/>
      <c r="D167" s="21"/>
      <c r="E167" s="21"/>
    </row>
    <row r="168" spans="1:5" x14ac:dyDescent="0.25">
      <c r="A168" s="31"/>
      <c r="B168" s="31"/>
      <c r="D168" s="21"/>
      <c r="E168" s="21"/>
    </row>
    <row r="169" spans="1:5" x14ac:dyDescent="0.25">
      <c r="A169" s="31"/>
      <c r="B169" s="31"/>
      <c r="D169" s="21"/>
      <c r="E169" s="21"/>
    </row>
    <row r="170" spans="1:5" x14ac:dyDescent="0.25">
      <c r="A170" s="31"/>
      <c r="B170" s="31"/>
      <c r="D170" s="21"/>
      <c r="E170" s="21"/>
    </row>
    <row r="171" spans="1:5" x14ac:dyDescent="0.25">
      <c r="A171" s="31"/>
      <c r="B171" s="31"/>
      <c r="D171" s="21"/>
      <c r="E171" s="21"/>
    </row>
    <row r="172" spans="1:5" x14ac:dyDescent="0.25">
      <c r="A172" s="31"/>
      <c r="B172" s="31"/>
      <c r="D172" s="21"/>
      <c r="E172" s="21"/>
    </row>
    <row r="173" spans="1:5" x14ac:dyDescent="0.25">
      <c r="A173" s="31"/>
      <c r="B173" s="31"/>
      <c r="D173" s="21"/>
      <c r="E173" s="21"/>
    </row>
    <row r="174" spans="1:5" x14ac:dyDescent="0.25">
      <c r="A174" s="31"/>
      <c r="B174" s="31"/>
      <c r="D174" s="21"/>
      <c r="E174" s="21"/>
    </row>
    <row r="175" spans="1:5" x14ac:dyDescent="0.25">
      <c r="A175" s="31"/>
      <c r="B175" s="31"/>
      <c r="D175" s="21"/>
      <c r="E175" s="21"/>
    </row>
    <row r="176" spans="1:5" x14ac:dyDescent="0.25">
      <c r="A176" s="31"/>
      <c r="B176" s="31"/>
      <c r="D176" s="21"/>
      <c r="E176" s="21"/>
    </row>
    <row r="177" spans="1:5" x14ac:dyDescent="0.25">
      <c r="A177" s="31"/>
      <c r="B177" s="31"/>
      <c r="D177" s="21"/>
      <c r="E177" s="21"/>
    </row>
    <row r="178" spans="1:5" x14ac:dyDescent="0.25">
      <c r="A178" s="31"/>
      <c r="B178" s="31"/>
      <c r="D178" s="21"/>
      <c r="E178" s="21"/>
    </row>
    <row r="179" spans="1:5" x14ac:dyDescent="0.25">
      <c r="A179" s="31"/>
      <c r="B179" s="31"/>
      <c r="D179" s="21"/>
      <c r="E179" s="21"/>
    </row>
    <row r="180" spans="1:5" x14ac:dyDescent="0.25">
      <c r="A180" s="31"/>
      <c r="B180" s="31"/>
      <c r="D180" s="21"/>
      <c r="E180" s="21"/>
    </row>
    <row r="181" spans="1:5" x14ac:dyDescent="0.25">
      <c r="A181" s="31"/>
      <c r="B181" s="31"/>
      <c r="D181" s="21"/>
      <c r="E181" s="21"/>
    </row>
    <row r="182" spans="1:5" x14ac:dyDescent="0.25">
      <c r="A182" s="31"/>
      <c r="B182" s="31"/>
      <c r="D182" s="21"/>
      <c r="E182" s="21"/>
    </row>
    <row r="183" spans="1:5" x14ac:dyDescent="0.25">
      <c r="A183" s="31"/>
      <c r="B183" s="31"/>
      <c r="D183" s="21"/>
      <c r="E183" s="21"/>
    </row>
    <row r="184" spans="1:5" x14ac:dyDescent="0.25">
      <c r="A184" s="31"/>
      <c r="B184" s="31"/>
      <c r="D184" s="21"/>
      <c r="E184" s="21"/>
    </row>
    <row r="185" spans="1:5" x14ac:dyDescent="0.25">
      <c r="A185" s="31"/>
      <c r="B185" s="31"/>
      <c r="D185" s="21"/>
      <c r="E185" s="21"/>
    </row>
    <row r="186" spans="1:5" x14ac:dyDescent="0.25">
      <c r="A186" s="31"/>
      <c r="B186" s="31"/>
      <c r="D186" s="21"/>
      <c r="E186" s="21"/>
    </row>
    <row r="187" spans="1:5" x14ac:dyDescent="0.25">
      <c r="A187" s="31"/>
      <c r="B187" s="31"/>
      <c r="D187" s="21"/>
      <c r="E187" s="21"/>
    </row>
    <row r="188" spans="1:5" x14ac:dyDescent="0.25">
      <c r="A188" s="31"/>
      <c r="B188" s="31"/>
      <c r="D188" s="21"/>
      <c r="E188" s="21"/>
    </row>
    <row r="189" spans="1:5" x14ac:dyDescent="0.25">
      <c r="A189" s="31"/>
      <c r="B189" s="31"/>
      <c r="D189" s="21"/>
      <c r="E189" s="21"/>
    </row>
    <row r="190" spans="1:5" x14ac:dyDescent="0.25">
      <c r="A190" s="31"/>
      <c r="B190" s="31"/>
      <c r="D190" s="21"/>
      <c r="E190" s="21"/>
    </row>
    <row r="191" spans="1:5" x14ac:dyDescent="0.25">
      <c r="A191" s="31"/>
      <c r="B191" s="31"/>
      <c r="D191" s="21"/>
      <c r="E191" s="21"/>
    </row>
    <row r="192" spans="1:5" x14ac:dyDescent="0.25">
      <c r="A192" s="31"/>
      <c r="B192" s="31"/>
      <c r="D192" s="21"/>
      <c r="E192" s="21"/>
    </row>
    <row r="193" spans="1:5" x14ac:dyDescent="0.25">
      <c r="A193" s="31"/>
      <c r="B193" s="31"/>
      <c r="D193" s="21"/>
      <c r="E193" s="21"/>
    </row>
    <row r="194" spans="1:5" x14ac:dyDescent="0.25">
      <c r="A194" s="31"/>
      <c r="B194" s="31"/>
      <c r="D194" s="21"/>
      <c r="E194" s="21"/>
    </row>
    <row r="195" spans="1:5" x14ac:dyDescent="0.25">
      <c r="A195" s="31"/>
      <c r="B195" s="31"/>
      <c r="D195" s="21"/>
      <c r="E195" s="21"/>
    </row>
    <row r="196" spans="1:5" x14ac:dyDescent="0.25">
      <c r="A196" s="31"/>
      <c r="B196" s="31"/>
      <c r="D196" s="21"/>
      <c r="E196" s="21"/>
    </row>
    <row r="197" spans="1:5" x14ac:dyDescent="0.25">
      <c r="A197" s="31"/>
      <c r="B197" s="31"/>
      <c r="D197" s="21"/>
      <c r="E197" s="21"/>
    </row>
    <row r="198" spans="1:5" x14ac:dyDescent="0.25">
      <c r="A198" s="31"/>
      <c r="B198" s="31"/>
      <c r="D198" s="21"/>
      <c r="E198" s="21"/>
    </row>
    <row r="199" spans="1:5" x14ac:dyDescent="0.25">
      <c r="A199" s="31"/>
      <c r="B199" s="31"/>
      <c r="D199" s="21"/>
      <c r="E199" s="21"/>
    </row>
    <row r="200" spans="1:5" x14ac:dyDescent="0.25">
      <c r="A200" s="31"/>
      <c r="B200" s="31"/>
      <c r="D200" s="21"/>
      <c r="E200" s="21"/>
    </row>
    <row r="201" spans="1:5" x14ac:dyDescent="0.25">
      <c r="A201" s="31"/>
      <c r="B201" s="31"/>
      <c r="D201" s="21"/>
      <c r="E201" s="21"/>
    </row>
    <row r="202" spans="1:5" x14ac:dyDescent="0.25">
      <c r="A202" s="31"/>
      <c r="B202" s="31"/>
      <c r="D202" s="21"/>
      <c r="E202" s="21"/>
    </row>
    <row r="203" spans="1:5" x14ac:dyDescent="0.25">
      <c r="A203" s="31"/>
      <c r="B203" s="31"/>
      <c r="D203" s="21"/>
      <c r="E203" s="21"/>
    </row>
    <row r="204" spans="1:5" x14ac:dyDescent="0.25">
      <c r="A204" s="31"/>
      <c r="B204" s="31"/>
      <c r="D204" s="21"/>
      <c r="E204" s="21"/>
    </row>
    <row r="205" spans="1:5" x14ac:dyDescent="0.25">
      <c r="A205" s="31"/>
      <c r="B205" s="31"/>
      <c r="D205" s="21"/>
      <c r="E205" s="21"/>
    </row>
    <row r="206" spans="1:5" x14ac:dyDescent="0.25">
      <c r="A206" s="31"/>
      <c r="B206" s="31"/>
      <c r="D206" s="21"/>
      <c r="E206" s="21"/>
    </row>
    <row r="207" spans="1:5" x14ac:dyDescent="0.25">
      <c r="A207" s="31"/>
      <c r="B207" s="31"/>
      <c r="D207" s="21"/>
      <c r="E207" s="21"/>
    </row>
    <row r="208" spans="1:5" x14ac:dyDescent="0.25">
      <c r="A208" s="31"/>
      <c r="B208" s="31"/>
      <c r="D208" s="21"/>
      <c r="E208" s="21"/>
    </row>
    <row r="209" spans="1:5" x14ac:dyDescent="0.25">
      <c r="A209" s="31"/>
      <c r="B209" s="31"/>
      <c r="D209" s="21"/>
      <c r="E209" s="21"/>
    </row>
    <row r="210" spans="1:5" x14ac:dyDescent="0.25">
      <c r="A210" s="31"/>
      <c r="B210" s="31"/>
      <c r="D210" s="21"/>
      <c r="E210" s="21"/>
    </row>
    <row r="211" spans="1:5" x14ac:dyDescent="0.25">
      <c r="A211" s="31"/>
      <c r="B211" s="31"/>
      <c r="C211" s="32"/>
      <c r="D211" s="33"/>
      <c r="E211" s="33"/>
    </row>
    <row r="212" spans="1:5" x14ac:dyDescent="0.25">
      <c r="A212" s="31"/>
      <c r="B212" s="31"/>
      <c r="D212" s="21"/>
      <c r="E212" s="21"/>
    </row>
    <row r="213" spans="1:5" x14ac:dyDescent="0.25">
      <c r="A213" s="31"/>
      <c r="B213" s="31"/>
      <c r="D213" s="21"/>
      <c r="E213" s="21"/>
    </row>
    <row r="214" spans="1:5" x14ac:dyDescent="0.25">
      <c r="A214" s="31"/>
      <c r="B214" s="31"/>
      <c r="C214" s="32"/>
      <c r="D214" s="33"/>
      <c r="E214" s="33"/>
    </row>
    <row r="215" spans="1:5" x14ac:dyDescent="0.25">
      <c r="A215" s="31"/>
      <c r="B215" s="31"/>
      <c r="D215" s="21"/>
      <c r="E215" s="21"/>
    </row>
    <row r="216" spans="1:5" x14ac:dyDescent="0.25">
      <c r="A216" s="31"/>
      <c r="B216" s="31"/>
      <c r="D216" s="21"/>
      <c r="E216" s="21"/>
    </row>
    <row r="217" spans="1:5" x14ac:dyDescent="0.25">
      <c r="A217" s="31"/>
      <c r="B217" s="31"/>
      <c r="D217" s="21"/>
      <c r="E217" s="21"/>
    </row>
    <row r="218" spans="1:5" x14ac:dyDescent="0.25">
      <c r="A218" s="31"/>
      <c r="B218" s="31"/>
      <c r="D218" s="21"/>
      <c r="E218" s="21"/>
    </row>
    <row r="219" spans="1:5" x14ac:dyDescent="0.25">
      <c r="A219" s="31"/>
      <c r="B219" s="31"/>
      <c r="D219" s="21"/>
      <c r="E219" s="21"/>
    </row>
    <row r="220" spans="1:5" x14ac:dyDescent="0.25">
      <c r="A220" s="31"/>
      <c r="B220" s="31"/>
      <c r="D220" s="21"/>
      <c r="E220" s="21"/>
    </row>
    <row r="221" spans="1:5" x14ac:dyDescent="0.25">
      <c r="A221" s="31"/>
      <c r="B221" s="31"/>
      <c r="D221" s="21"/>
      <c r="E221" s="21"/>
    </row>
    <row r="222" spans="1:5" x14ac:dyDescent="0.25">
      <c r="A222" s="31"/>
      <c r="B222" s="31"/>
      <c r="D222" s="21"/>
      <c r="E222" s="21"/>
    </row>
    <row r="223" spans="1:5" x14ac:dyDescent="0.25">
      <c r="A223" s="31"/>
      <c r="B223" s="31"/>
      <c r="D223" s="21"/>
      <c r="E223" s="21"/>
    </row>
    <row r="224" spans="1:5" x14ac:dyDescent="0.25">
      <c r="A224" s="31"/>
      <c r="B224" s="31"/>
      <c r="D224" s="21"/>
      <c r="E224" s="21"/>
    </row>
    <row r="225" spans="1:5" x14ac:dyDescent="0.25">
      <c r="A225" s="31"/>
      <c r="B225" s="31"/>
      <c r="D225" s="21"/>
      <c r="E225" s="21"/>
    </row>
    <row r="226" spans="1:5" x14ac:dyDescent="0.25">
      <c r="A226" s="31"/>
      <c r="B226" s="31"/>
      <c r="D226" s="21"/>
      <c r="E226" s="21"/>
    </row>
    <row r="227" spans="1:5" x14ac:dyDescent="0.25">
      <c r="A227" s="31"/>
      <c r="B227" s="31"/>
      <c r="D227" s="21"/>
      <c r="E227" s="21"/>
    </row>
    <row r="228" spans="1:5" x14ac:dyDescent="0.25">
      <c r="D228" s="21"/>
      <c r="E228" s="21"/>
    </row>
    <row r="229" spans="1:5" x14ac:dyDescent="0.25">
      <c r="D229" s="21"/>
      <c r="E229" s="21"/>
    </row>
    <row r="230" spans="1:5" x14ac:dyDescent="0.25">
      <c r="D230" s="21"/>
      <c r="E230" s="21"/>
    </row>
    <row r="231" spans="1:5" x14ac:dyDescent="0.25">
      <c r="D231" s="21"/>
      <c r="E231" s="21"/>
    </row>
    <row r="232" spans="1:5" x14ac:dyDescent="0.25">
      <c r="D232" s="21"/>
      <c r="E232" s="21"/>
    </row>
    <row r="233" spans="1:5" x14ac:dyDescent="0.25">
      <c r="D233" s="21"/>
      <c r="E233" s="21"/>
    </row>
    <row r="234" spans="1:5" x14ac:dyDescent="0.25">
      <c r="D234" s="21"/>
      <c r="E234" s="21"/>
    </row>
    <row r="235" spans="1:5" x14ac:dyDescent="0.25">
      <c r="D235" s="21"/>
      <c r="E235" s="21"/>
    </row>
    <row r="236" spans="1:5" x14ac:dyDescent="0.25">
      <c r="D236" s="21"/>
      <c r="E236" s="21"/>
    </row>
    <row r="237" spans="1:5" x14ac:dyDescent="0.25">
      <c r="D237" s="21"/>
      <c r="E237" s="21"/>
    </row>
    <row r="238" spans="1:5" x14ac:dyDescent="0.25">
      <c r="D238" s="21"/>
      <c r="E238" s="21"/>
    </row>
    <row r="239" spans="1:5" x14ac:dyDescent="0.25">
      <c r="D239" s="21"/>
      <c r="E239" s="21"/>
    </row>
    <row r="240" spans="1:5" x14ac:dyDescent="0.25">
      <c r="D240" s="21"/>
      <c r="E240" s="21"/>
    </row>
    <row r="241" spans="3:5" x14ac:dyDescent="0.25">
      <c r="D241" s="21"/>
      <c r="E241" s="21"/>
    </row>
    <row r="242" spans="3:5" x14ac:dyDescent="0.25">
      <c r="D242" s="21"/>
      <c r="E242" s="21"/>
    </row>
    <row r="243" spans="3:5" x14ac:dyDescent="0.25">
      <c r="D243" s="21"/>
      <c r="E243" s="21"/>
    </row>
    <row r="244" spans="3:5" x14ac:dyDescent="0.25">
      <c r="D244" s="21"/>
      <c r="E244" s="21"/>
    </row>
    <row r="245" spans="3:5" x14ac:dyDescent="0.25">
      <c r="D245" s="21"/>
      <c r="E245" s="21"/>
    </row>
    <row r="246" spans="3:5" x14ac:dyDescent="0.25">
      <c r="D246" s="21"/>
      <c r="E246" s="21"/>
    </row>
    <row r="249" spans="3:5" x14ac:dyDescent="0.25">
      <c r="D249" s="34"/>
    </row>
    <row r="250" spans="3:5" x14ac:dyDescent="0.25">
      <c r="D250" s="34"/>
    </row>
    <row r="251" spans="3:5" x14ac:dyDescent="0.25">
      <c r="C251" s="34"/>
      <c r="D251" s="34"/>
    </row>
    <row r="252" spans="3:5" x14ac:dyDescent="0.25">
      <c r="C252" s="34"/>
    </row>
    <row r="253" spans="3:5" x14ac:dyDescent="0.25">
      <c r="C253" s="34"/>
    </row>
  </sheetData>
  <mergeCells count="1">
    <mergeCell ref="A2:C2"/>
  </mergeCells>
  <conditionalFormatting sqref="A124:A1048576 A3">
    <cfRule type="duplicateValues" dxfId="4" priority="3"/>
  </conditionalFormatting>
  <conditionalFormatting sqref="A4:A123">
    <cfRule type="duplicateValues" dxfId="3" priority="1"/>
    <cfRule type="duplicateValues" dxfId="2" priority="2"/>
  </conditionalFormatting>
  <conditionalFormatting sqref="C254:C65536 C249:C250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1048576">
    <cfRule type="duplicateValues" dxfId="1" priority="5"/>
    <cfRule type="duplicateValues" dxfId="0" priority="6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DRIGUEZ</dc:creator>
  <cp:lastModifiedBy>CRODRIGUEZ</cp:lastModifiedBy>
  <dcterms:created xsi:type="dcterms:W3CDTF">2023-06-16T10:58:07Z</dcterms:created>
  <dcterms:modified xsi:type="dcterms:W3CDTF">2023-06-16T10:58:25Z</dcterms:modified>
</cp:coreProperties>
</file>